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workbookProtection lockStructure="1" lockWindows="1"/>
  <bookViews>
    <workbookView xWindow="120" yWindow="90" windowWidth="15315" windowHeight="10800"/>
  </bookViews>
  <sheets>
    <sheet name="Calculation sheet" sheetId="1" r:id="rId1"/>
    <sheet name="Blad2" sheetId="2" state="hidden" r:id="rId2"/>
  </sheets>
  <definedNames>
    <definedName name="_xlnm.Print_Area" localSheetId="0">'Calculation sheet'!$A$1:$I$24</definedName>
    <definedName name="age">'Calculation sheet'!$C$4</definedName>
    <definedName name="age.weight">Blad2!$C$3</definedName>
    <definedName name="aspects">'Calculation sheet'!$G$6</definedName>
    <definedName name="aspects.weight">Blad2!$C$15</definedName>
    <definedName name="cbv.aspects">'Calculation sheet'!$G$10</definedName>
    <definedName name="cbv.aspects.weight">Blad2!$C$23</definedName>
    <definedName name="check">Blad2!$B$29</definedName>
    <definedName name="coef.age">Blad2!$J$3</definedName>
    <definedName name="coef.aspects">Blad2!$J$12</definedName>
    <definedName name="coef.cbv.aspects">Blad2!$J$17</definedName>
    <definedName name="coef.cta.aspects">Blad2!$J$13</definedName>
    <definedName name="coef.cta.collaterals">Blad2!$J$15</definedName>
    <definedName name="coef.cta.occlusion">Blad2!$J$14</definedName>
    <definedName name="coef.cta.stenosis">Blad2!$J$16</definedName>
    <definedName name="coef.densevessel">Blad2!$J$11</definedName>
    <definedName name="coef.glucose">Blad2!$J$9</definedName>
    <definedName name="coef.infarctcore">Blad2!$J$20</definedName>
    <definedName name="coef.intercept">Blad2!$J$2</definedName>
    <definedName name="coef.mtt.aspects">Blad2!$J$18</definedName>
    <definedName name="coef.nihss.10.14">Blad2!$J$6</definedName>
    <definedName name="coef.nihss.15">Blad2!$J$7</definedName>
    <definedName name="coef.nihss.4.5">Blad2!$J$4</definedName>
    <definedName name="coef.nihss.6.9">Blad2!$J$5</definedName>
    <definedName name="coef.penumbra">Blad2!$J$19</definedName>
    <definedName name="coef.time">Blad2!$J$8</definedName>
    <definedName name="coef.treatment">Blad2!$J$10</definedName>
    <definedName name="cta.aspects">'Calculation sheet'!$C$16</definedName>
    <definedName name="cta.aspects.weight">Blad2!$C$16</definedName>
    <definedName name="cta.collaterals">'Calculation sheet'!$C$20</definedName>
    <definedName name="cta.collaterals.weight">Blad2!$C$19</definedName>
    <definedName name="cta.occlusion">'Calculation sheet'!$C$18</definedName>
    <definedName name="cta.occlusion.weight">Blad2!$C$17</definedName>
    <definedName name="cta.stenosis">'Calculation sheet'!$C$22</definedName>
    <definedName name="cta.stenosis.weight">Blad2!$C$21</definedName>
    <definedName name="densevessel">'Calculation sheet'!$G$4</definedName>
    <definedName name="densevessel.weight">Blad2!$C$13</definedName>
    <definedName name="glucose">'Calculation sheet'!$C$10</definedName>
    <definedName name="infarctcore">'Calculation sheet'!$G$16</definedName>
    <definedName name="lp">Blad2!$B$28</definedName>
    <definedName name="mrs.pre">'Calculation sheet'!#REF!</definedName>
    <definedName name="mtt.aspects">'Calculation sheet'!$G$12</definedName>
    <definedName name="mtt.aspects.weight">Blad2!$C$24</definedName>
    <definedName name="nihss">'Calculation sheet'!$C$6</definedName>
    <definedName name="nihss.1.3">Blad2!$C$4</definedName>
    <definedName name="nihss.10.14">Blad2!$C$7</definedName>
    <definedName name="nihss.15">Blad2!$C$8</definedName>
    <definedName name="nihss.4.5">Blad2!$C$5</definedName>
    <definedName name="nihss.6.9">Blad2!$C$6</definedName>
    <definedName name="penumbra">'Calculation sheet'!$G$14</definedName>
    <definedName name="time">'Calculation sheet'!$C$8</definedName>
    <definedName name="treatment">'Calculation sheet'!$C$12</definedName>
    <definedName name="treatment.weight">Blad2!$C$11</definedName>
  </definedNames>
  <calcPr calcId="145621"/>
</workbook>
</file>

<file path=xl/calcChain.xml><?xml version="1.0" encoding="utf-8"?>
<calcChain xmlns="http://schemas.openxmlformats.org/spreadsheetml/2006/main">
  <c r="C24" i="2" l="1"/>
  <c r="C23" i="2"/>
  <c r="C16" i="2"/>
  <c r="C15" i="2"/>
  <c r="G12" i="2" l="1"/>
  <c r="G14" i="2"/>
  <c r="G18" i="2"/>
  <c r="G22" i="2"/>
  <c r="E12" i="2"/>
  <c r="E14" i="2"/>
  <c r="E18" i="2"/>
  <c r="E20" i="2"/>
  <c r="E22" i="2"/>
  <c r="C26" i="2"/>
  <c r="C25" i="2"/>
  <c r="C3" i="2"/>
  <c r="F26" i="2"/>
  <c r="F25" i="2"/>
  <c r="F24" i="2"/>
  <c r="F23" i="2"/>
  <c r="F20" i="2"/>
  <c r="G20" i="2" s="1"/>
  <c r="F19" i="2"/>
  <c r="F17" i="2"/>
  <c r="F16" i="2"/>
  <c r="G16" i="2" s="1"/>
  <c r="F15" i="2"/>
  <c r="F13" i="2"/>
  <c r="F11" i="2"/>
  <c r="F10" i="2"/>
  <c r="F9" i="2"/>
  <c r="F6" i="2"/>
  <c r="F7" i="2"/>
  <c r="F8" i="2"/>
  <c r="F5" i="2"/>
  <c r="F3" i="2"/>
  <c r="F2" i="2"/>
  <c r="G2" i="2" s="1"/>
  <c r="D9" i="2"/>
  <c r="C9" i="2"/>
  <c r="D26" i="2"/>
  <c r="D25" i="2"/>
  <c r="D24" i="2"/>
  <c r="D23" i="2"/>
  <c r="E23" i="2" s="1"/>
  <c r="D21" i="2"/>
  <c r="D19" i="2"/>
  <c r="D17" i="2"/>
  <c r="D16" i="2"/>
  <c r="D15" i="2"/>
  <c r="E15" i="2" s="1"/>
  <c r="G24" i="2"/>
  <c r="N17" i="2"/>
  <c r="D13" i="2"/>
  <c r="D11" i="2"/>
  <c r="D10" i="2"/>
  <c r="C10" i="2"/>
  <c r="G10" i="2" s="1"/>
  <c r="D8" i="2"/>
  <c r="D7" i="2"/>
  <c r="D6" i="2"/>
  <c r="D5" i="2"/>
  <c r="D3" i="2"/>
  <c r="D2" i="2"/>
  <c r="E2" i="2" s="1"/>
  <c r="E3" i="2" l="1"/>
  <c r="G26" i="2"/>
  <c r="E9" i="2"/>
  <c r="E25" i="2"/>
  <c r="E26" i="2"/>
  <c r="E24" i="2"/>
  <c r="E16" i="2"/>
  <c r="E10" i="2"/>
  <c r="G25" i="2"/>
  <c r="G23" i="2"/>
  <c r="G15" i="2"/>
  <c r="G9" i="2"/>
  <c r="G3" i="2"/>
  <c r="C19" i="2" l="1"/>
  <c r="N18" i="2"/>
  <c r="N16" i="2"/>
  <c r="N15" i="2"/>
  <c r="N14" i="2"/>
  <c r="N13" i="2"/>
  <c r="N12" i="2"/>
  <c r="N11" i="2"/>
  <c r="N10" i="2"/>
  <c r="N9" i="2"/>
  <c r="N8" i="2"/>
  <c r="N7" i="2"/>
  <c r="N6" i="2"/>
  <c r="N5" i="2"/>
  <c r="N4" i="2"/>
  <c r="E19" i="2" l="1"/>
  <c r="G19" i="2"/>
  <c r="N21" i="2"/>
  <c r="N22" i="2"/>
  <c r="N20" i="2"/>
  <c r="N23" i="2"/>
  <c r="C21" i="2"/>
  <c r="C17" i="2"/>
  <c r="E17" i="2" l="1"/>
  <c r="G17" i="2"/>
  <c r="E29" i="2"/>
  <c r="G29" i="2"/>
  <c r="E21" i="2"/>
  <c r="G21" i="2"/>
  <c r="C11" i="2"/>
  <c r="E11" i="2" l="1"/>
  <c r="G11" i="2"/>
  <c r="C4" i="2"/>
  <c r="G4" i="2" l="1"/>
  <c r="E4" i="2"/>
  <c r="C6" i="2"/>
  <c r="C13" i="2"/>
  <c r="C8" i="2"/>
  <c r="C7" i="2"/>
  <c r="C5" i="2"/>
  <c r="E5" i="2" l="1"/>
  <c r="G5" i="2"/>
  <c r="E7" i="2"/>
  <c r="G7" i="2"/>
  <c r="E13" i="2"/>
  <c r="G13" i="2"/>
  <c r="G8" i="2"/>
  <c r="E8" i="2"/>
  <c r="G6" i="2"/>
  <c r="E6" i="2"/>
  <c r="G28" i="2" l="1"/>
  <c r="G30" i="2" s="1"/>
  <c r="G22" i="1" s="1"/>
  <c r="E28" i="2"/>
  <c r="G19" i="1" s="1"/>
</calcChain>
</file>

<file path=xl/sharedStrings.xml><?xml version="1.0" encoding="utf-8"?>
<sst xmlns="http://schemas.openxmlformats.org/spreadsheetml/2006/main" count="112" uniqueCount="71">
  <si>
    <t>Patient characteristics</t>
  </si>
  <si>
    <t>Stroke severity (NIHSS)</t>
  </si>
  <si>
    <t>Hyperdense vessel sign</t>
  </si>
  <si>
    <t>Age</t>
  </si>
  <si>
    <t>Time from symptom onset to scan</t>
  </si>
  <si>
    <t>Age (years)</t>
  </si>
  <si>
    <t>Time from symptom onset to scan (hours)</t>
  </si>
  <si>
    <t>Non-contrast CT findings</t>
  </si>
  <si>
    <t>NIHSS</t>
  </si>
  <si>
    <t>No</t>
  </si>
  <si>
    <t>Yes</t>
  </si>
  <si>
    <t>Intercept</t>
  </si>
  <si>
    <t>Linear predictor</t>
  </si>
  <si>
    <t>Glucose</t>
  </si>
  <si>
    <t>Predictor</t>
  </si>
  <si>
    <t>Coefficients</t>
  </si>
  <si>
    <t>Check</t>
  </si>
  <si>
    <t>Treatment with IV-rtPA, intra-arterial thrombolysis, or mechanical thrombectomy</t>
  </si>
  <si>
    <t>Treatment</t>
  </si>
  <si>
    <t>CT angiography findings</t>
  </si>
  <si>
    <t>CT perfusion findings</t>
  </si>
  <si>
    <t>Proximal intracranial occlusion</t>
  </si>
  <si>
    <t>Poor collaterals</t>
  </si>
  <si>
    <t>Significant symptomatic stenosis/occlusion</t>
  </si>
  <si>
    <t>Collaterals</t>
  </si>
  <si>
    <t>Good</t>
  </si>
  <si>
    <t>Poor</t>
  </si>
  <si>
    <t>Time</t>
  </si>
  <si>
    <t>Stenosis/occlusion</t>
  </si>
  <si>
    <t>Admission glucose level (mmol/L)</t>
  </si>
  <si>
    <t>ASPECTS on CTA-SI</t>
  </si>
  <si>
    <r>
      <t xml:space="preserve">ASPECTS </t>
    </r>
    <r>
      <rPr>
        <sz val="10"/>
        <color theme="1"/>
        <rFont val="Arial"/>
        <family val="2"/>
      </rPr>
      <t>on CBV maps</t>
    </r>
  </si>
  <si>
    <r>
      <t xml:space="preserve">ASPECTS </t>
    </r>
    <r>
      <rPr>
        <sz val="10"/>
        <color theme="1"/>
        <rFont val="Arial"/>
        <family val="2"/>
      </rPr>
      <t>on MTT maps</t>
    </r>
  </si>
  <si>
    <r>
      <t>Penumbra area (cm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)</t>
    </r>
  </si>
  <si>
    <r>
      <t>Infarct core (cm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)</t>
    </r>
  </si>
  <si>
    <t>NIHSS 1-3</t>
  </si>
  <si>
    <t>NIHSS 4-5</t>
  </si>
  <si>
    <t>NIHSS 6-9</t>
  </si>
  <si>
    <t>NIHSS 10-14</t>
  </si>
  <si>
    <t>NIHSS &gt;14</t>
  </si>
  <si>
    <t>Non-contrast CT ASPECTS (points)</t>
  </si>
  <si>
    <t>CTA source images ASPECTS (points)</t>
  </si>
  <si>
    <t>Significant ipsilateral carotid stenosis or occlusion</t>
  </si>
  <si>
    <r>
      <t>Infarct core area (cm</t>
    </r>
    <r>
      <rPr>
        <vertAlign val="superscript"/>
        <sz val="12"/>
        <rFont val="Myriad Pro"/>
        <family val="2"/>
      </rPr>
      <t>2</t>
    </r>
    <r>
      <rPr>
        <sz val="12"/>
        <rFont val="Myriad Pro"/>
        <family val="2"/>
      </rPr>
      <t>)</t>
    </r>
  </si>
  <si>
    <t>Treatment with IV-rtPA, IAT, or MT</t>
  </si>
  <si>
    <t>CBV ASPECTS (points)</t>
  </si>
  <si>
    <t>MTT ASPECTS (points)</t>
  </si>
  <si>
    <t>Weight</t>
  </si>
  <si>
    <t>ASPECTS on NCCT</t>
  </si>
  <si>
    <t>ASPECTS on CBV maps</t>
  </si>
  <si>
    <t>ASPECTS on MTT maps</t>
  </si>
  <si>
    <r>
      <t>Infarct core area (cm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)</t>
    </r>
  </si>
  <si>
    <r>
      <t>ASPECTS</t>
    </r>
    <r>
      <rPr>
        <sz val="10"/>
        <color theme="1"/>
        <rFont val="Arial"/>
        <family val="2"/>
      </rPr>
      <t xml:space="preserve"> on CBV maps</t>
    </r>
  </si>
  <si>
    <t>Coefficients model 3</t>
  </si>
  <si>
    <t>Check model 3</t>
  </si>
  <si>
    <t>Check model 1</t>
  </si>
  <si>
    <t>Check model 2a</t>
  </si>
  <si>
    <t>Check model 2b</t>
  </si>
  <si>
    <t>Weight * coefficients model 3</t>
  </si>
  <si>
    <t>Standard deviation infarct core area</t>
  </si>
  <si>
    <t>Model 3 infarct occurrence</t>
  </si>
  <si>
    <t>Model 3 infarct volume</t>
  </si>
  <si>
    <t>Coefficients model 3 infarct volume</t>
  </si>
  <si>
    <t>Weight * coefficients model 3 infarct volume</t>
  </si>
  <si>
    <t>Predicted infarct volume</t>
  </si>
  <si>
    <r>
      <t>Penumbra area (cm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) per SD</t>
    </r>
  </si>
  <si>
    <r>
      <t>Infarct core (cm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) per SD</t>
    </r>
  </si>
  <si>
    <t>Standard deviation penumbra area</t>
  </si>
  <si>
    <r>
      <t>Penumbra area (cm</t>
    </r>
    <r>
      <rPr>
        <vertAlign val="superscript"/>
        <sz val="12"/>
        <rFont val="Myriad Pro"/>
        <family val="2"/>
      </rPr>
      <t>2</t>
    </r>
    <r>
      <rPr>
        <sz val="12"/>
        <rFont val="Myriad Pro"/>
        <family val="2"/>
      </rPr>
      <t>)</t>
    </r>
  </si>
  <si>
    <t>Predicted risk of infarct presence and infarct volume on follow-up imaging</t>
  </si>
  <si>
    <t>Predicted risk of infarct presence on follow-up imag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1"/>
      <color indexed="8"/>
      <name val="Calibri"/>
      <family val="2"/>
      <scheme val="minor"/>
    </font>
    <font>
      <vertAlign val="superscript"/>
      <sz val="10"/>
      <color theme="1"/>
      <name val="Arial"/>
      <family val="2"/>
    </font>
    <font>
      <sz val="10"/>
      <name val="Arial"/>
      <family val="2"/>
    </font>
    <font>
      <b/>
      <sz val="18"/>
      <name val="Myriad Pro"/>
      <family val="2"/>
    </font>
    <font>
      <sz val="10"/>
      <name val="Myriad Pro"/>
      <family val="2"/>
    </font>
    <font>
      <b/>
      <sz val="12"/>
      <name val="Myriad Pro"/>
      <family val="2"/>
    </font>
    <font>
      <b/>
      <i/>
      <sz val="12"/>
      <name val="Myriad Pro"/>
      <family val="2"/>
    </font>
    <font>
      <sz val="12"/>
      <name val="Myriad Pro"/>
      <family val="2"/>
    </font>
    <font>
      <vertAlign val="superscript"/>
      <sz val="12"/>
      <name val="Myriad Pro"/>
      <family val="2"/>
    </font>
    <font>
      <b/>
      <u/>
      <sz val="12"/>
      <name val="Myriad Pro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ck">
        <color indexed="64"/>
      </bottom>
      <diagonal/>
    </border>
  </borders>
  <cellStyleXfs count="46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/>
    <xf numFmtId="0" fontId="2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2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23" fillId="0" borderId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2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0" borderId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</cellStyleXfs>
  <cellXfs count="51">
    <xf numFmtId="0" fontId="0" fillId="0" borderId="0" xfId="0"/>
    <xf numFmtId="0" fontId="18" fillId="0" borderId="0" xfId="0" applyFont="1"/>
    <xf numFmtId="0" fontId="19" fillId="0" borderId="0" xfId="0" applyFont="1"/>
    <xf numFmtId="0" fontId="19" fillId="0" borderId="0" xfId="0" applyNumberFormat="1" applyFont="1"/>
    <xf numFmtId="0" fontId="19" fillId="0" borderId="0" xfId="0" quotePrefix="1" applyNumberFormat="1" applyFont="1"/>
    <xf numFmtId="0" fontId="19" fillId="0" borderId="0" xfId="0" applyFont="1"/>
    <xf numFmtId="0" fontId="28" fillId="33" borderId="0" xfId="0" applyFont="1" applyFill="1" applyBorder="1" applyAlignment="1" applyProtection="1">
      <alignment vertical="center"/>
      <protection hidden="1"/>
    </xf>
    <xf numFmtId="0" fontId="26" fillId="34" borderId="17" xfId="0" applyFont="1" applyFill="1" applyBorder="1" applyAlignment="1" applyProtection="1">
      <alignment horizontal="center" vertical="center"/>
      <protection hidden="1"/>
    </xf>
    <xf numFmtId="0" fontId="26" fillId="34" borderId="20" xfId="0" applyFont="1" applyFill="1" applyBorder="1" applyAlignment="1" applyProtection="1">
      <alignment horizontal="center" vertical="center"/>
      <protection hidden="1"/>
    </xf>
    <xf numFmtId="0" fontId="28" fillId="33" borderId="0" xfId="0" applyFont="1" applyFill="1" applyBorder="1" applyAlignment="1" applyProtection="1">
      <alignment horizontal="center" vertical="center"/>
      <protection hidden="1"/>
    </xf>
    <xf numFmtId="0" fontId="28" fillId="33" borderId="20" xfId="0" applyFont="1" applyFill="1" applyBorder="1" applyAlignment="1" applyProtection="1">
      <alignment vertical="center"/>
      <protection hidden="1"/>
    </xf>
    <xf numFmtId="0" fontId="25" fillId="0" borderId="0" xfId="0" applyFont="1" applyFill="1" applyAlignment="1" applyProtection="1">
      <alignment horizontal="center" vertical="center"/>
      <protection hidden="1"/>
    </xf>
    <xf numFmtId="0" fontId="28" fillId="34" borderId="16" xfId="0" applyFont="1" applyFill="1" applyBorder="1" applyAlignment="1" applyProtection="1">
      <alignment vertical="center" wrapText="1"/>
      <protection hidden="1"/>
    </xf>
    <xf numFmtId="0" fontId="28" fillId="34" borderId="17" xfId="0" applyFont="1" applyFill="1" applyBorder="1" applyAlignment="1" applyProtection="1">
      <alignment horizontal="center" vertical="center"/>
      <protection hidden="1"/>
    </xf>
    <xf numFmtId="0" fontId="25" fillId="35" borderId="14" xfId="0" applyFont="1" applyFill="1" applyBorder="1" applyAlignment="1" applyProtection="1">
      <alignment vertical="center"/>
      <protection hidden="1"/>
    </xf>
    <xf numFmtId="0" fontId="28" fillId="34" borderId="12" xfId="0" applyFont="1" applyFill="1" applyBorder="1" applyAlignment="1" applyProtection="1">
      <alignment horizontal="center" vertical="center"/>
      <protection hidden="1"/>
    </xf>
    <xf numFmtId="0" fontId="28" fillId="34" borderId="15" xfId="0" applyFont="1" applyFill="1" applyBorder="1" applyAlignment="1" applyProtection="1">
      <alignment vertical="center"/>
      <protection hidden="1"/>
    </xf>
    <xf numFmtId="0" fontId="27" fillId="33" borderId="0" xfId="0" applyFont="1" applyFill="1" applyBorder="1" applyAlignment="1" applyProtection="1">
      <alignment vertical="center"/>
      <protection hidden="1"/>
    </xf>
    <xf numFmtId="0" fontId="26" fillId="34" borderId="19" xfId="0" applyFont="1" applyFill="1" applyBorder="1" applyAlignment="1" applyProtection="1">
      <alignment horizontal="center" vertical="center"/>
      <protection hidden="1"/>
    </xf>
    <xf numFmtId="0" fontId="26" fillId="34" borderId="0" xfId="0" applyFont="1" applyFill="1" applyBorder="1" applyAlignment="1" applyProtection="1">
      <alignment horizontal="center" vertical="center"/>
      <protection hidden="1"/>
    </xf>
    <xf numFmtId="0" fontId="25" fillId="35" borderId="15" xfId="0" applyFont="1" applyFill="1" applyBorder="1" applyAlignment="1" applyProtection="1">
      <alignment vertical="center"/>
      <protection hidden="1"/>
    </xf>
    <xf numFmtId="0" fontId="28" fillId="34" borderId="0" xfId="0" applyFont="1" applyFill="1" applyBorder="1" applyAlignment="1" applyProtection="1">
      <alignment vertical="center"/>
      <protection hidden="1"/>
    </xf>
    <xf numFmtId="0" fontId="26" fillId="34" borderId="11" xfId="0" applyFont="1" applyFill="1" applyBorder="1" applyAlignment="1" applyProtection="1">
      <alignment horizontal="center" vertical="center"/>
      <protection hidden="1"/>
    </xf>
    <xf numFmtId="0" fontId="28" fillId="0" borderId="0" xfId="0" applyFont="1" applyFill="1" applyAlignment="1" applyProtection="1">
      <alignment horizontal="center" vertical="center"/>
      <protection hidden="1"/>
    </xf>
    <xf numFmtId="0" fontId="28" fillId="0" borderId="0" xfId="0" applyFont="1" applyFill="1" applyAlignment="1" applyProtection="1">
      <alignment vertical="center"/>
      <protection hidden="1"/>
    </xf>
    <xf numFmtId="0" fontId="28" fillId="34" borderId="16" xfId="0" applyFont="1" applyFill="1" applyBorder="1" applyAlignment="1" applyProtection="1">
      <alignment vertical="center"/>
      <protection hidden="1"/>
    </xf>
    <xf numFmtId="0" fontId="28" fillId="33" borderId="13" xfId="0" applyFont="1" applyFill="1" applyBorder="1" applyAlignment="1" applyProtection="1">
      <alignment vertical="center"/>
      <protection hidden="1"/>
    </xf>
    <xf numFmtId="0" fontId="30" fillId="34" borderId="14" xfId="0" applyFont="1" applyFill="1" applyBorder="1" applyAlignment="1" applyProtection="1">
      <alignment vertical="center"/>
      <protection hidden="1"/>
    </xf>
    <xf numFmtId="0" fontId="25" fillId="0" borderId="0" xfId="0" applyFont="1" applyFill="1" applyAlignment="1" applyProtection="1">
      <alignment vertical="center"/>
      <protection hidden="1"/>
    </xf>
    <xf numFmtId="0" fontId="28" fillId="34" borderId="13" xfId="0" applyFont="1" applyFill="1" applyBorder="1" applyAlignment="1" applyProtection="1">
      <alignment vertical="center"/>
      <protection hidden="1"/>
    </xf>
    <xf numFmtId="0" fontId="28" fillId="34" borderId="12" xfId="0" applyFont="1" applyFill="1" applyBorder="1" applyAlignment="1" applyProtection="1">
      <alignment vertical="center"/>
      <protection hidden="1"/>
    </xf>
    <xf numFmtId="0" fontId="28" fillId="33" borderId="16" xfId="0" applyFont="1" applyFill="1" applyBorder="1" applyAlignment="1" applyProtection="1">
      <alignment vertical="center"/>
      <protection hidden="1"/>
    </xf>
    <xf numFmtId="0" fontId="28" fillId="34" borderId="18" xfId="0" applyFont="1" applyFill="1" applyBorder="1" applyAlignment="1" applyProtection="1">
      <alignment vertical="center" wrapText="1"/>
      <protection hidden="1"/>
    </xf>
    <xf numFmtId="0" fontId="26" fillId="34" borderId="21" xfId="0" applyFont="1" applyFill="1" applyBorder="1" applyAlignment="1" applyProtection="1">
      <alignment horizontal="center" vertical="center"/>
      <protection hidden="1"/>
    </xf>
    <xf numFmtId="0" fontId="28" fillId="34" borderId="17" xfId="0" applyFont="1" applyFill="1" applyBorder="1" applyAlignment="1" applyProtection="1">
      <alignment vertical="center"/>
      <protection hidden="1"/>
    </xf>
    <xf numFmtId="0" fontId="28" fillId="34" borderId="15" xfId="0" applyFont="1" applyFill="1" applyBorder="1" applyAlignment="1" applyProtection="1">
      <alignment horizontal="center" vertical="center"/>
      <protection hidden="1"/>
    </xf>
    <xf numFmtId="0" fontId="28" fillId="33" borderId="18" xfId="0" applyFont="1" applyFill="1" applyBorder="1" applyAlignment="1" applyProtection="1">
      <alignment vertical="center"/>
      <protection hidden="1"/>
    </xf>
    <xf numFmtId="0" fontId="28" fillId="34" borderId="20" xfId="0" applyFont="1" applyFill="1" applyBorder="1" applyAlignment="1" applyProtection="1">
      <alignment vertical="center"/>
      <protection hidden="1"/>
    </xf>
    <xf numFmtId="164" fontId="26" fillId="35" borderId="10" xfId="0" applyNumberFormat="1" applyFont="1" applyFill="1" applyBorder="1" applyAlignment="1" applyProtection="1">
      <alignment horizontal="center" vertical="center"/>
      <protection locked="0" hidden="1"/>
    </xf>
    <xf numFmtId="0" fontId="28" fillId="33" borderId="17" xfId="0" applyFont="1" applyFill="1" applyBorder="1" applyAlignment="1" applyProtection="1">
      <alignment vertical="center"/>
      <protection hidden="1"/>
    </xf>
    <xf numFmtId="0" fontId="28" fillId="34" borderId="18" xfId="0" applyFont="1" applyFill="1" applyBorder="1" applyAlignment="1" applyProtection="1">
      <alignment vertical="center"/>
      <protection hidden="1"/>
    </xf>
    <xf numFmtId="0" fontId="26" fillId="35" borderId="10" xfId="0" applyFont="1" applyFill="1" applyBorder="1" applyAlignment="1" applyProtection="1">
      <alignment horizontal="center" vertical="center"/>
      <protection locked="0" hidden="1"/>
    </xf>
    <xf numFmtId="9" fontId="24" fillId="35" borderId="12" xfId="0" applyNumberFormat="1" applyFont="1" applyFill="1" applyBorder="1" applyAlignment="1" applyProtection="1">
      <alignment horizontal="center" vertical="center"/>
      <protection hidden="1"/>
    </xf>
    <xf numFmtId="9" fontId="24" fillId="35" borderId="15" xfId="0" applyNumberFormat="1" applyFont="1" applyFill="1" applyBorder="1" applyAlignment="1" applyProtection="1">
      <alignment horizontal="center" vertical="center"/>
      <protection hidden="1"/>
    </xf>
    <xf numFmtId="9" fontId="24" fillId="35" borderId="13" xfId="0" applyNumberFormat="1" applyFont="1" applyFill="1" applyBorder="1" applyAlignment="1" applyProtection="1">
      <alignment horizontal="center" vertical="center"/>
      <protection hidden="1"/>
    </xf>
    <xf numFmtId="9" fontId="24" fillId="35" borderId="20" xfId="0" applyNumberFormat="1" applyFont="1" applyFill="1" applyBorder="1" applyAlignment="1" applyProtection="1">
      <alignment horizontal="center" vertical="center"/>
      <protection hidden="1"/>
    </xf>
    <xf numFmtId="0" fontId="24" fillId="35" borderId="12" xfId="0" applyFont="1" applyFill="1" applyBorder="1" applyAlignment="1" applyProtection="1">
      <alignment horizontal="center" vertical="center"/>
      <protection hidden="1"/>
    </xf>
    <xf numFmtId="0" fontId="28" fillId="34" borderId="16" xfId="0" applyFont="1" applyFill="1" applyBorder="1" applyAlignment="1" applyProtection="1">
      <alignment horizontal="left" vertical="top" wrapText="1"/>
      <protection hidden="1"/>
    </xf>
    <xf numFmtId="0" fontId="28" fillId="34" borderId="18" xfId="0" applyFont="1" applyFill="1" applyBorder="1" applyAlignment="1" applyProtection="1">
      <alignment horizontal="left" vertical="top" wrapText="1"/>
      <protection hidden="1"/>
    </xf>
    <xf numFmtId="0" fontId="26" fillId="35" borderId="14" xfId="0" applyFont="1" applyFill="1" applyBorder="1" applyAlignment="1" applyProtection="1">
      <alignment horizontal="center" vertical="center" wrapText="1"/>
      <protection hidden="1"/>
    </xf>
    <xf numFmtId="0" fontId="26" fillId="35" borderId="18" xfId="0" applyFont="1" applyFill="1" applyBorder="1" applyAlignment="1" applyProtection="1">
      <alignment horizontal="center" vertical="center" wrapText="1"/>
      <protection hidden="1"/>
    </xf>
  </cellXfs>
  <cellStyles count="464">
    <cellStyle name="20% - Accent1" xfId="19" builtinId="30" customBuiltin="1"/>
    <cellStyle name="20% - Accent1 10" xfId="179"/>
    <cellStyle name="20% - Accent1 11" xfId="303"/>
    <cellStyle name="20% - Accent1 12" xfId="438"/>
    <cellStyle name="20% - Accent1 13" xfId="452"/>
    <cellStyle name="20% - Accent1 2" xfId="59"/>
    <cellStyle name="20% - Accent1 2 2" xfId="199"/>
    <cellStyle name="20% - Accent1 2 3" xfId="324"/>
    <cellStyle name="20% - Accent1 3" xfId="75"/>
    <cellStyle name="20% - Accent1 3 2" xfId="215"/>
    <cellStyle name="20% - Accent1 3 3" xfId="340"/>
    <cellStyle name="20% - Accent1 4" xfId="89"/>
    <cellStyle name="20% - Accent1 4 2" xfId="229"/>
    <cellStyle name="20% - Accent1 4 3" xfId="354"/>
    <cellStyle name="20% - Accent1 5" xfId="103"/>
    <cellStyle name="20% - Accent1 5 2" xfId="243"/>
    <cellStyle name="20% - Accent1 5 3" xfId="368"/>
    <cellStyle name="20% - Accent1 6" xfId="117"/>
    <cellStyle name="20% - Accent1 6 2" xfId="256"/>
    <cellStyle name="20% - Accent1 6 3" xfId="382"/>
    <cellStyle name="20% - Accent1 7" xfId="131"/>
    <cellStyle name="20% - Accent1 7 2" xfId="270"/>
    <cellStyle name="20% - Accent1 7 3" xfId="396"/>
    <cellStyle name="20% - Accent1 8" xfId="145"/>
    <cellStyle name="20% - Accent1 8 2" xfId="284"/>
    <cellStyle name="20% - Accent1 8 3" xfId="410"/>
    <cellStyle name="20% - Accent1 9" xfId="160"/>
    <cellStyle name="20% - Accent1 9 2" xfId="424"/>
    <cellStyle name="20% - Accent2" xfId="23" builtinId="34" customBuiltin="1"/>
    <cellStyle name="20% - Accent2 10" xfId="181"/>
    <cellStyle name="20% - Accent2 11" xfId="305"/>
    <cellStyle name="20% - Accent2 12" xfId="440"/>
    <cellStyle name="20% - Accent2 13" xfId="454"/>
    <cellStyle name="20% - Accent2 2" xfId="61"/>
    <cellStyle name="20% - Accent2 2 2" xfId="201"/>
    <cellStyle name="20% - Accent2 2 3" xfId="326"/>
    <cellStyle name="20% - Accent2 3" xfId="77"/>
    <cellStyle name="20% - Accent2 3 2" xfId="217"/>
    <cellStyle name="20% - Accent2 3 3" xfId="342"/>
    <cellStyle name="20% - Accent2 4" xfId="91"/>
    <cellStyle name="20% - Accent2 4 2" xfId="231"/>
    <cellStyle name="20% - Accent2 4 3" xfId="356"/>
    <cellStyle name="20% - Accent2 5" xfId="105"/>
    <cellStyle name="20% - Accent2 5 2" xfId="245"/>
    <cellStyle name="20% - Accent2 5 3" xfId="370"/>
    <cellStyle name="20% - Accent2 6" xfId="119"/>
    <cellStyle name="20% - Accent2 6 2" xfId="258"/>
    <cellStyle name="20% - Accent2 6 3" xfId="384"/>
    <cellStyle name="20% - Accent2 7" xfId="133"/>
    <cellStyle name="20% - Accent2 7 2" xfId="272"/>
    <cellStyle name="20% - Accent2 7 3" xfId="398"/>
    <cellStyle name="20% - Accent2 8" xfId="147"/>
    <cellStyle name="20% - Accent2 8 2" xfId="286"/>
    <cellStyle name="20% - Accent2 8 3" xfId="412"/>
    <cellStyle name="20% - Accent2 9" xfId="162"/>
    <cellStyle name="20% - Accent2 9 2" xfId="426"/>
    <cellStyle name="20% - Accent3" xfId="27" builtinId="38" customBuiltin="1"/>
    <cellStyle name="20% - Accent3 10" xfId="183"/>
    <cellStyle name="20% - Accent3 11" xfId="307"/>
    <cellStyle name="20% - Accent3 12" xfId="442"/>
    <cellStyle name="20% - Accent3 13" xfId="456"/>
    <cellStyle name="20% - Accent3 2" xfId="63"/>
    <cellStyle name="20% - Accent3 2 2" xfId="203"/>
    <cellStyle name="20% - Accent3 2 3" xfId="328"/>
    <cellStyle name="20% - Accent3 3" xfId="79"/>
    <cellStyle name="20% - Accent3 3 2" xfId="219"/>
    <cellStyle name="20% - Accent3 3 3" xfId="344"/>
    <cellStyle name="20% - Accent3 4" xfId="93"/>
    <cellStyle name="20% - Accent3 4 2" xfId="233"/>
    <cellStyle name="20% - Accent3 4 3" xfId="358"/>
    <cellStyle name="20% - Accent3 5" xfId="107"/>
    <cellStyle name="20% - Accent3 5 2" xfId="247"/>
    <cellStyle name="20% - Accent3 5 3" xfId="372"/>
    <cellStyle name="20% - Accent3 6" xfId="121"/>
    <cellStyle name="20% - Accent3 6 2" xfId="260"/>
    <cellStyle name="20% - Accent3 6 3" xfId="386"/>
    <cellStyle name="20% - Accent3 7" xfId="135"/>
    <cellStyle name="20% - Accent3 7 2" xfId="274"/>
    <cellStyle name="20% - Accent3 7 3" xfId="400"/>
    <cellStyle name="20% - Accent3 8" xfId="149"/>
    <cellStyle name="20% - Accent3 8 2" xfId="288"/>
    <cellStyle name="20% - Accent3 8 3" xfId="414"/>
    <cellStyle name="20% - Accent3 9" xfId="164"/>
    <cellStyle name="20% - Accent3 9 2" xfId="428"/>
    <cellStyle name="20% - Accent4" xfId="31" builtinId="42" customBuiltin="1"/>
    <cellStyle name="20% - Accent4 10" xfId="185"/>
    <cellStyle name="20% - Accent4 11" xfId="309"/>
    <cellStyle name="20% - Accent4 12" xfId="444"/>
    <cellStyle name="20% - Accent4 13" xfId="458"/>
    <cellStyle name="20% - Accent4 2" xfId="65"/>
    <cellStyle name="20% - Accent4 2 2" xfId="205"/>
    <cellStyle name="20% - Accent4 2 3" xfId="330"/>
    <cellStyle name="20% - Accent4 3" xfId="81"/>
    <cellStyle name="20% - Accent4 3 2" xfId="221"/>
    <cellStyle name="20% - Accent4 3 3" xfId="346"/>
    <cellStyle name="20% - Accent4 4" xfId="95"/>
    <cellStyle name="20% - Accent4 4 2" xfId="235"/>
    <cellStyle name="20% - Accent4 4 3" xfId="360"/>
    <cellStyle name="20% - Accent4 5" xfId="109"/>
    <cellStyle name="20% - Accent4 5 2" xfId="249"/>
    <cellStyle name="20% - Accent4 5 3" xfId="374"/>
    <cellStyle name="20% - Accent4 6" xfId="123"/>
    <cellStyle name="20% - Accent4 6 2" xfId="262"/>
    <cellStyle name="20% - Accent4 6 3" xfId="388"/>
    <cellStyle name="20% - Accent4 7" xfId="137"/>
    <cellStyle name="20% - Accent4 7 2" xfId="276"/>
    <cellStyle name="20% - Accent4 7 3" xfId="402"/>
    <cellStyle name="20% - Accent4 8" xfId="151"/>
    <cellStyle name="20% - Accent4 8 2" xfId="290"/>
    <cellStyle name="20% - Accent4 8 3" xfId="416"/>
    <cellStyle name="20% - Accent4 9" xfId="166"/>
    <cellStyle name="20% - Accent4 9 2" xfId="430"/>
    <cellStyle name="20% - Accent5" xfId="35" builtinId="46" customBuiltin="1"/>
    <cellStyle name="20% - Accent5 10" xfId="187"/>
    <cellStyle name="20% - Accent5 11" xfId="311"/>
    <cellStyle name="20% - Accent5 12" xfId="446"/>
    <cellStyle name="20% - Accent5 13" xfId="460"/>
    <cellStyle name="20% - Accent5 2" xfId="67"/>
    <cellStyle name="20% - Accent5 2 2" xfId="207"/>
    <cellStyle name="20% - Accent5 2 3" xfId="332"/>
    <cellStyle name="20% - Accent5 3" xfId="83"/>
    <cellStyle name="20% - Accent5 3 2" xfId="223"/>
    <cellStyle name="20% - Accent5 3 3" xfId="348"/>
    <cellStyle name="20% - Accent5 4" xfId="97"/>
    <cellStyle name="20% - Accent5 4 2" xfId="237"/>
    <cellStyle name="20% - Accent5 4 3" xfId="362"/>
    <cellStyle name="20% - Accent5 5" xfId="111"/>
    <cellStyle name="20% - Accent5 5 2" xfId="251"/>
    <cellStyle name="20% - Accent5 5 3" xfId="376"/>
    <cellStyle name="20% - Accent5 6" xfId="125"/>
    <cellStyle name="20% - Accent5 6 2" xfId="264"/>
    <cellStyle name="20% - Accent5 6 3" xfId="390"/>
    <cellStyle name="20% - Accent5 7" xfId="139"/>
    <cellStyle name="20% - Accent5 7 2" xfId="278"/>
    <cellStyle name="20% - Accent5 7 3" xfId="404"/>
    <cellStyle name="20% - Accent5 8" xfId="153"/>
    <cellStyle name="20% - Accent5 8 2" xfId="292"/>
    <cellStyle name="20% - Accent5 8 3" xfId="418"/>
    <cellStyle name="20% - Accent5 9" xfId="168"/>
    <cellStyle name="20% - Accent5 9 2" xfId="432"/>
    <cellStyle name="20% - Accent6" xfId="39" builtinId="50" customBuiltin="1"/>
    <cellStyle name="20% - Accent6 10" xfId="189"/>
    <cellStyle name="20% - Accent6 11" xfId="314"/>
    <cellStyle name="20% - Accent6 12" xfId="448"/>
    <cellStyle name="20% - Accent6 13" xfId="462"/>
    <cellStyle name="20% - Accent6 2" xfId="69"/>
    <cellStyle name="20% - Accent6 2 2" xfId="209"/>
    <cellStyle name="20% - Accent6 2 3" xfId="334"/>
    <cellStyle name="20% - Accent6 3" xfId="85"/>
    <cellStyle name="20% - Accent6 3 2" xfId="225"/>
    <cellStyle name="20% - Accent6 3 3" xfId="350"/>
    <cellStyle name="20% - Accent6 4" xfId="99"/>
    <cellStyle name="20% - Accent6 4 2" xfId="239"/>
    <cellStyle name="20% - Accent6 4 3" xfId="364"/>
    <cellStyle name="20% - Accent6 5" xfId="113"/>
    <cellStyle name="20% - Accent6 5 2" xfId="253"/>
    <cellStyle name="20% - Accent6 5 3" xfId="378"/>
    <cellStyle name="20% - Accent6 6" xfId="127"/>
    <cellStyle name="20% - Accent6 6 2" xfId="266"/>
    <cellStyle name="20% - Accent6 6 3" xfId="392"/>
    <cellStyle name="20% - Accent6 7" xfId="141"/>
    <cellStyle name="20% - Accent6 7 2" xfId="280"/>
    <cellStyle name="20% - Accent6 7 3" xfId="406"/>
    <cellStyle name="20% - Accent6 8" xfId="155"/>
    <cellStyle name="20% - Accent6 8 2" xfId="294"/>
    <cellStyle name="20% - Accent6 8 3" xfId="420"/>
    <cellStyle name="20% - Accent6 9" xfId="170"/>
    <cellStyle name="20% - Accent6 9 2" xfId="434"/>
    <cellStyle name="40% - Accent1" xfId="20" builtinId="31" customBuiltin="1"/>
    <cellStyle name="40% - Accent1 10" xfId="180"/>
    <cellStyle name="40% - Accent1 11" xfId="304"/>
    <cellStyle name="40% - Accent1 12" xfId="439"/>
    <cellStyle name="40% - Accent1 13" xfId="453"/>
    <cellStyle name="40% - Accent1 2" xfId="60"/>
    <cellStyle name="40% - Accent1 2 2" xfId="200"/>
    <cellStyle name="40% - Accent1 2 3" xfId="325"/>
    <cellStyle name="40% - Accent1 3" xfId="76"/>
    <cellStyle name="40% - Accent1 3 2" xfId="216"/>
    <cellStyle name="40% - Accent1 3 3" xfId="341"/>
    <cellStyle name="40% - Accent1 4" xfId="90"/>
    <cellStyle name="40% - Accent1 4 2" xfId="230"/>
    <cellStyle name="40% - Accent1 4 3" xfId="355"/>
    <cellStyle name="40% - Accent1 5" xfId="104"/>
    <cellStyle name="40% - Accent1 5 2" xfId="244"/>
    <cellStyle name="40% - Accent1 5 3" xfId="369"/>
    <cellStyle name="40% - Accent1 6" xfId="118"/>
    <cellStyle name="40% - Accent1 6 2" xfId="257"/>
    <cellStyle name="40% - Accent1 6 3" xfId="383"/>
    <cellStyle name="40% - Accent1 7" xfId="132"/>
    <cellStyle name="40% - Accent1 7 2" xfId="271"/>
    <cellStyle name="40% - Accent1 7 3" xfId="397"/>
    <cellStyle name="40% - Accent1 8" xfId="146"/>
    <cellStyle name="40% - Accent1 8 2" xfId="285"/>
    <cellStyle name="40% - Accent1 8 3" xfId="411"/>
    <cellStyle name="40% - Accent1 9" xfId="161"/>
    <cellStyle name="40% - Accent1 9 2" xfId="425"/>
    <cellStyle name="40% - Accent2" xfId="24" builtinId="35" customBuiltin="1"/>
    <cellStyle name="40% - Accent2 10" xfId="182"/>
    <cellStyle name="40% - Accent2 11" xfId="306"/>
    <cellStyle name="40% - Accent2 12" xfId="441"/>
    <cellStyle name="40% - Accent2 13" xfId="455"/>
    <cellStyle name="40% - Accent2 2" xfId="62"/>
    <cellStyle name="40% - Accent2 2 2" xfId="202"/>
    <cellStyle name="40% - Accent2 2 3" xfId="327"/>
    <cellStyle name="40% - Accent2 3" xfId="78"/>
    <cellStyle name="40% - Accent2 3 2" xfId="218"/>
    <cellStyle name="40% - Accent2 3 3" xfId="343"/>
    <cellStyle name="40% - Accent2 4" xfId="92"/>
    <cellStyle name="40% - Accent2 4 2" xfId="232"/>
    <cellStyle name="40% - Accent2 4 3" xfId="357"/>
    <cellStyle name="40% - Accent2 5" xfId="106"/>
    <cellStyle name="40% - Accent2 5 2" xfId="246"/>
    <cellStyle name="40% - Accent2 5 3" xfId="371"/>
    <cellStyle name="40% - Accent2 6" xfId="120"/>
    <cellStyle name="40% - Accent2 6 2" xfId="259"/>
    <cellStyle name="40% - Accent2 6 3" xfId="385"/>
    <cellStyle name="40% - Accent2 7" xfId="134"/>
    <cellStyle name="40% - Accent2 7 2" xfId="273"/>
    <cellStyle name="40% - Accent2 7 3" xfId="399"/>
    <cellStyle name="40% - Accent2 8" xfId="148"/>
    <cellStyle name="40% - Accent2 8 2" xfId="287"/>
    <cellStyle name="40% - Accent2 8 3" xfId="413"/>
    <cellStyle name="40% - Accent2 9" xfId="163"/>
    <cellStyle name="40% - Accent2 9 2" xfId="427"/>
    <cellStyle name="40% - Accent3" xfId="28" builtinId="39" customBuiltin="1"/>
    <cellStyle name="40% - Accent3 10" xfId="184"/>
    <cellStyle name="40% - Accent3 11" xfId="308"/>
    <cellStyle name="40% - Accent3 12" xfId="443"/>
    <cellStyle name="40% - Accent3 13" xfId="457"/>
    <cellStyle name="40% - Accent3 2" xfId="64"/>
    <cellStyle name="40% - Accent3 2 2" xfId="204"/>
    <cellStyle name="40% - Accent3 2 3" xfId="329"/>
    <cellStyle name="40% - Accent3 3" xfId="80"/>
    <cellStyle name="40% - Accent3 3 2" xfId="220"/>
    <cellStyle name="40% - Accent3 3 3" xfId="345"/>
    <cellStyle name="40% - Accent3 4" xfId="94"/>
    <cellStyle name="40% - Accent3 4 2" xfId="234"/>
    <cellStyle name="40% - Accent3 4 3" xfId="359"/>
    <cellStyle name="40% - Accent3 5" xfId="108"/>
    <cellStyle name="40% - Accent3 5 2" xfId="248"/>
    <cellStyle name="40% - Accent3 5 3" xfId="373"/>
    <cellStyle name="40% - Accent3 6" xfId="122"/>
    <cellStyle name="40% - Accent3 6 2" xfId="261"/>
    <cellStyle name="40% - Accent3 6 3" xfId="387"/>
    <cellStyle name="40% - Accent3 7" xfId="136"/>
    <cellStyle name="40% - Accent3 7 2" xfId="275"/>
    <cellStyle name="40% - Accent3 7 3" xfId="401"/>
    <cellStyle name="40% - Accent3 8" xfId="150"/>
    <cellStyle name="40% - Accent3 8 2" xfId="289"/>
    <cellStyle name="40% - Accent3 8 3" xfId="415"/>
    <cellStyle name="40% - Accent3 9" xfId="165"/>
    <cellStyle name="40% - Accent3 9 2" xfId="429"/>
    <cellStyle name="40% - Accent4" xfId="32" builtinId="43" customBuiltin="1"/>
    <cellStyle name="40% - Accent4 10" xfId="186"/>
    <cellStyle name="40% - Accent4 11" xfId="310"/>
    <cellStyle name="40% - Accent4 12" xfId="445"/>
    <cellStyle name="40% - Accent4 13" xfId="459"/>
    <cellStyle name="40% - Accent4 2" xfId="66"/>
    <cellStyle name="40% - Accent4 2 2" xfId="206"/>
    <cellStyle name="40% - Accent4 2 3" xfId="331"/>
    <cellStyle name="40% - Accent4 3" xfId="82"/>
    <cellStyle name="40% - Accent4 3 2" xfId="222"/>
    <cellStyle name="40% - Accent4 3 3" xfId="347"/>
    <cellStyle name="40% - Accent4 4" xfId="96"/>
    <cellStyle name="40% - Accent4 4 2" xfId="236"/>
    <cellStyle name="40% - Accent4 4 3" xfId="361"/>
    <cellStyle name="40% - Accent4 5" xfId="110"/>
    <cellStyle name="40% - Accent4 5 2" xfId="250"/>
    <cellStyle name="40% - Accent4 5 3" xfId="375"/>
    <cellStyle name="40% - Accent4 6" xfId="124"/>
    <cellStyle name="40% - Accent4 6 2" xfId="263"/>
    <cellStyle name="40% - Accent4 6 3" xfId="389"/>
    <cellStyle name="40% - Accent4 7" xfId="138"/>
    <cellStyle name="40% - Accent4 7 2" xfId="277"/>
    <cellStyle name="40% - Accent4 7 3" xfId="403"/>
    <cellStyle name="40% - Accent4 8" xfId="152"/>
    <cellStyle name="40% - Accent4 8 2" xfId="291"/>
    <cellStyle name="40% - Accent4 8 3" xfId="417"/>
    <cellStyle name="40% - Accent4 9" xfId="167"/>
    <cellStyle name="40% - Accent4 9 2" xfId="431"/>
    <cellStyle name="40% - Accent5" xfId="36" builtinId="47" customBuiltin="1"/>
    <cellStyle name="40% - Accent5 10" xfId="188"/>
    <cellStyle name="40% - Accent5 11" xfId="312"/>
    <cellStyle name="40% - Accent5 12" xfId="447"/>
    <cellStyle name="40% - Accent5 13" xfId="461"/>
    <cellStyle name="40% - Accent5 2" xfId="68"/>
    <cellStyle name="40% - Accent5 2 2" xfId="208"/>
    <cellStyle name="40% - Accent5 2 3" xfId="333"/>
    <cellStyle name="40% - Accent5 3" xfId="84"/>
    <cellStyle name="40% - Accent5 3 2" xfId="224"/>
    <cellStyle name="40% - Accent5 3 3" xfId="349"/>
    <cellStyle name="40% - Accent5 4" xfId="98"/>
    <cellStyle name="40% - Accent5 4 2" xfId="238"/>
    <cellStyle name="40% - Accent5 4 3" xfId="363"/>
    <cellStyle name="40% - Accent5 5" xfId="112"/>
    <cellStyle name="40% - Accent5 5 2" xfId="252"/>
    <cellStyle name="40% - Accent5 5 3" xfId="377"/>
    <cellStyle name="40% - Accent5 6" xfId="126"/>
    <cellStyle name="40% - Accent5 6 2" xfId="265"/>
    <cellStyle name="40% - Accent5 6 3" xfId="391"/>
    <cellStyle name="40% - Accent5 7" xfId="140"/>
    <cellStyle name="40% - Accent5 7 2" xfId="279"/>
    <cellStyle name="40% - Accent5 7 3" xfId="405"/>
    <cellStyle name="40% - Accent5 8" xfId="154"/>
    <cellStyle name="40% - Accent5 8 2" xfId="293"/>
    <cellStyle name="40% - Accent5 8 3" xfId="419"/>
    <cellStyle name="40% - Accent5 9" xfId="169"/>
    <cellStyle name="40% - Accent5 9 2" xfId="433"/>
    <cellStyle name="40% - Accent6" xfId="40" builtinId="51" customBuiltin="1"/>
    <cellStyle name="40% - Accent6 10" xfId="190"/>
    <cellStyle name="40% - Accent6 11" xfId="315"/>
    <cellStyle name="40% - Accent6 12" xfId="449"/>
    <cellStyle name="40% - Accent6 13" xfId="463"/>
    <cellStyle name="40% - Accent6 2" xfId="70"/>
    <cellStyle name="40% - Accent6 2 2" xfId="210"/>
    <cellStyle name="40% - Accent6 2 3" xfId="335"/>
    <cellStyle name="40% - Accent6 3" xfId="86"/>
    <cellStyle name="40% - Accent6 3 2" xfId="226"/>
    <cellStyle name="40% - Accent6 3 3" xfId="351"/>
    <cellStyle name="40% - Accent6 4" xfId="100"/>
    <cellStyle name="40% - Accent6 4 2" xfId="240"/>
    <cellStyle name="40% - Accent6 4 3" xfId="365"/>
    <cellStyle name="40% - Accent6 5" xfId="114"/>
    <cellStyle name="40% - Accent6 5 2" xfId="254"/>
    <cellStyle name="40% - Accent6 5 3" xfId="379"/>
    <cellStyle name="40% - Accent6 6" xfId="128"/>
    <cellStyle name="40% - Accent6 6 2" xfId="267"/>
    <cellStyle name="40% - Accent6 6 3" xfId="393"/>
    <cellStyle name="40% - Accent6 7" xfId="142"/>
    <cellStyle name="40% - Accent6 7 2" xfId="281"/>
    <cellStyle name="40% - Accent6 7 3" xfId="407"/>
    <cellStyle name="40% - Accent6 8" xfId="156"/>
    <cellStyle name="40% - Accent6 8 2" xfId="295"/>
    <cellStyle name="40% - Accent6 8 3" xfId="421"/>
    <cellStyle name="40% - Accent6 9" xfId="171"/>
    <cellStyle name="40% - Accent6 9 2" xfId="435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erekening" xfId="11" builtinId="22" customBuiltin="1"/>
    <cellStyle name="Controlecel" xfId="13" builtinId="23" customBuiltin="1"/>
    <cellStyle name="Gekoppelde cel" xfId="12" builtinId="24" customBuiltin="1"/>
    <cellStyle name="Goed" xfId="6" builtinId="26" customBuiltin="1"/>
    <cellStyle name="Invoer" xfId="9" builtinId="20" customBuiltin="1"/>
    <cellStyle name="Kop 1" xfId="2" builtinId="16" customBuiltin="1"/>
    <cellStyle name="Kop 2" xfId="3" builtinId="17" customBuiltin="1"/>
    <cellStyle name="Kop 3" xfId="4" builtinId="18" customBuiltin="1"/>
    <cellStyle name="Kop 4" xfId="5" builtinId="19" customBuiltin="1"/>
    <cellStyle name="Neutraal" xfId="8" builtinId="28" customBuiltin="1"/>
    <cellStyle name="Notitie" xfId="15" builtinId="10" customBuiltin="1"/>
    <cellStyle name="Notitie 10" xfId="302"/>
    <cellStyle name="Notitie 11" xfId="437"/>
    <cellStyle name="Notitie 12" xfId="451"/>
    <cellStyle name="Notitie 2" xfId="51"/>
    <cellStyle name="Notitie 2 2" xfId="72"/>
    <cellStyle name="Notitie 2 2 2" xfId="212"/>
    <cellStyle name="Notitie 2 2 3" xfId="337"/>
    <cellStyle name="Notitie 2 3" xfId="192"/>
    <cellStyle name="Notitie 2 4" xfId="317"/>
    <cellStyle name="Notitie 3" xfId="74"/>
    <cellStyle name="Notitie 3 2" xfId="214"/>
    <cellStyle name="Notitie 3 3" xfId="339"/>
    <cellStyle name="Notitie 4" xfId="88"/>
    <cellStyle name="Notitie 4 2" xfId="228"/>
    <cellStyle name="Notitie 4 3" xfId="353"/>
    <cellStyle name="Notitie 5" xfId="102"/>
    <cellStyle name="Notitie 5 2" xfId="242"/>
    <cellStyle name="Notitie 5 3" xfId="367"/>
    <cellStyle name="Notitie 6" xfId="116"/>
    <cellStyle name="Notitie 6 2" xfId="255"/>
    <cellStyle name="Notitie 6 3" xfId="381"/>
    <cellStyle name="Notitie 7" xfId="130"/>
    <cellStyle name="Notitie 7 2" xfId="269"/>
    <cellStyle name="Notitie 7 3" xfId="395"/>
    <cellStyle name="Notitie 8" xfId="144"/>
    <cellStyle name="Notitie 8 2" xfId="283"/>
    <cellStyle name="Notitie 8 3" xfId="409"/>
    <cellStyle name="Notitie 9" xfId="159"/>
    <cellStyle name="Notitie 9 2" xfId="423"/>
    <cellStyle name="Ongeldig" xfId="7" builtinId="27" customBuiltin="1"/>
    <cellStyle name="Standaard" xfId="0" builtinId="0"/>
    <cellStyle name="Standaard 10" xfId="52"/>
    <cellStyle name="Standaard 11" xfId="73"/>
    <cellStyle name="Standaard 11 2" xfId="213"/>
    <cellStyle name="Standaard 11 3" xfId="338"/>
    <cellStyle name="Standaard 12" xfId="87"/>
    <cellStyle name="Standaard 12 2" xfId="227"/>
    <cellStyle name="Standaard 12 3" xfId="352"/>
    <cellStyle name="Standaard 13" xfId="101"/>
    <cellStyle name="Standaard 13 2" xfId="241"/>
    <cellStyle name="Standaard 13 3" xfId="366"/>
    <cellStyle name="Standaard 14" xfId="42"/>
    <cellStyle name="Standaard 14 2" xfId="115"/>
    <cellStyle name="Standaard 14 3" xfId="380"/>
    <cellStyle name="Standaard 15" xfId="129"/>
    <cellStyle name="Standaard 15 2" xfId="268"/>
    <cellStyle name="Standaard 15 3" xfId="394"/>
    <cellStyle name="Standaard 16" xfId="143"/>
    <cellStyle name="Standaard 16 2" xfId="282"/>
    <cellStyle name="Standaard 16 3" xfId="408"/>
    <cellStyle name="Standaard 17" xfId="158"/>
    <cellStyle name="Standaard 17 2" xfId="422"/>
    <cellStyle name="Standaard 18" xfId="157"/>
    <cellStyle name="Standaard 18 2" xfId="172"/>
    <cellStyle name="Standaard 18 3" xfId="296"/>
    <cellStyle name="Standaard 19" xfId="436"/>
    <cellStyle name="Standaard 2" xfId="43"/>
    <cellStyle name="Standaard 20" xfId="450"/>
    <cellStyle name="Standaard 3" xfId="44"/>
    <cellStyle name="Standaard 3 2" xfId="53"/>
    <cellStyle name="Standaard 3 2 2" xfId="193"/>
    <cellStyle name="Standaard 3 2 3" xfId="318"/>
    <cellStyle name="Standaard 3 3" xfId="173"/>
    <cellStyle name="Standaard 3 4" xfId="300"/>
    <cellStyle name="Standaard 4" xfId="45"/>
    <cellStyle name="Standaard 4 2" xfId="54"/>
    <cellStyle name="Standaard 4 2 2" xfId="194"/>
    <cellStyle name="Standaard 4 2 3" xfId="319"/>
    <cellStyle name="Standaard 4 3" xfId="174"/>
    <cellStyle name="Standaard 4 4" xfId="298"/>
    <cellStyle name="Standaard 5" xfId="46"/>
    <cellStyle name="Standaard 5 2" xfId="55"/>
    <cellStyle name="Standaard 5 2 2" xfId="195"/>
    <cellStyle name="Standaard 5 2 3" xfId="320"/>
    <cellStyle name="Standaard 5 3" xfId="175"/>
    <cellStyle name="Standaard 5 4" xfId="313"/>
    <cellStyle name="Standaard 6" xfId="47"/>
    <cellStyle name="Standaard 6 2" xfId="56"/>
    <cellStyle name="Standaard 6 2 2" xfId="196"/>
    <cellStyle name="Standaard 6 2 3" xfId="321"/>
    <cellStyle name="Standaard 6 3" xfId="176"/>
    <cellStyle name="Standaard 6 4" xfId="299"/>
    <cellStyle name="Standaard 7" xfId="48"/>
    <cellStyle name="Standaard 7 2" xfId="57"/>
    <cellStyle name="Standaard 7 2 2" xfId="197"/>
    <cellStyle name="Standaard 7 2 3" xfId="322"/>
    <cellStyle name="Standaard 7 3" xfId="177"/>
    <cellStyle name="Standaard 7 4" xfId="301"/>
    <cellStyle name="Standaard 8" xfId="49"/>
    <cellStyle name="Standaard 8 2" xfId="58"/>
    <cellStyle name="Standaard 8 2 2" xfId="198"/>
    <cellStyle name="Standaard 8 2 3" xfId="323"/>
    <cellStyle name="Standaard 8 3" xfId="178"/>
    <cellStyle name="Standaard 8 4" xfId="297"/>
    <cellStyle name="Standaard 9" xfId="50"/>
    <cellStyle name="Standaard 9 2" xfId="71"/>
    <cellStyle name="Standaard 9 2 2" xfId="211"/>
    <cellStyle name="Standaard 9 2 3" xfId="336"/>
    <cellStyle name="Standaard 9 3" xfId="191"/>
    <cellStyle name="Standaard 9 4" xfId="316"/>
    <cellStyle name="Titel" xfId="1" builtinId="15" customBuiltin="1"/>
    <cellStyle name="Totaal" xfId="17" builtinId="25" customBuiltin="1"/>
    <cellStyle name="Uitvoer" xfId="10" builtinId="21" customBuiltin="1"/>
    <cellStyle name="Verklarende tekst" xfId="16" builtinId="53" customBuiltin="1"/>
    <cellStyle name="Waarschuwingsteks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0"/>
  <sheetViews>
    <sheetView windowProtection="1" tabSelected="1" zoomScaleNormal="100" workbookViewId="0">
      <selection activeCell="C4" sqref="C4"/>
    </sheetView>
  </sheetViews>
  <sheetFormatPr defaultRowHeight="12.75" x14ac:dyDescent="0.25"/>
  <cols>
    <col min="1" max="1" width="2.140625" style="28" customWidth="1"/>
    <col min="2" max="2" width="40.7109375" style="28" customWidth="1"/>
    <col min="3" max="3" width="20" style="11" customWidth="1"/>
    <col min="4" max="4" width="2.140625" style="11" customWidth="1"/>
    <col min="5" max="5" width="2.140625" style="28" customWidth="1"/>
    <col min="6" max="6" width="40.7109375" style="28" customWidth="1"/>
    <col min="7" max="7" width="20" style="28" customWidth="1"/>
    <col min="8" max="9" width="2.140625" style="28" customWidth="1"/>
    <col min="10" max="16384" width="9.140625" style="28"/>
  </cols>
  <sheetData>
    <row r="1" spans="1:9" ht="24.75" customHeight="1" x14ac:dyDescent="0.25">
      <c r="A1" s="14"/>
      <c r="B1" s="46" t="s">
        <v>69</v>
      </c>
      <c r="C1" s="46"/>
      <c r="D1" s="46"/>
      <c r="E1" s="46"/>
      <c r="F1" s="46"/>
      <c r="G1" s="46"/>
      <c r="H1" s="46"/>
      <c r="I1" s="20"/>
    </row>
    <row r="2" spans="1:9" s="24" customFormat="1" ht="16.5" customHeight="1" thickBot="1" x14ac:dyDescent="0.3">
      <c r="A2" s="31"/>
      <c r="B2" s="17"/>
      <c r="C2" s="9"/>
      <c r="D2" s="9"/>
      <c r="E2" s="6"/>
      <c r="F2" s="6"/>
      <c r="G2" s="6"/>
      <c r="H2" s="6"/>
      <c r="I2" s="39"/>
    </row>
    <row r="3" spans="1:9" s="24" customFormat="1" ht="16.5" customHeight="1" thickBot="1" x14ac:dyDescent="0.3">
      <c r="A3" s="31"/>
      <c r="B3" s="27" t="s">
        <v>0</v>
      </c>
      <c r="C3" s="15"/>
      <c r="D3" s="35"/>
      <c r="E3" s="6"/>
      <c r="F3" s="27" t="s">
        <v>7</v>
      </c>
      <c r="G3" s="33"/>
      <c r="H3" s="16"/>
      <c r="I3" s="39"/>
    </row>
    <row r="4" spans="1:9" s="24" customFormat="1" ht="16.5" customHeight="1" thickTop="1" thickBot="1" x14ac:dyDescent="0.3">
      <c r="A4" s="31"/>
      <c r="B4" s="25" t="s">
        <v>5</v>
      </c>
      <c r="C4" s="41">
        <v>72</v>
      </c>
      <c r="D4" s="34"/>
      <c r="E4" s="6"/>
      <c r="F4" s="25" t="s">
        <v>2</v>
      </c>
      <c r="G4" s="41" t="s">
        <v>9</v>
      </c>
      <c r="H4" s="7"/>
      <c r="I4" s="39"/>
    </row>
    <row r="5" spans="1:9" s="24" customFormat="1" ht="16.5" customHeight="1" thickTop="1" thickBot="1" x14ac:dyDescent="0.3">
      <c r="A5" s="31"/>
      <c r="B5" s="25"/>
      <c r="C5" s="22"/>
      <c r="D5" s="7"/>
      <c r="E5" s="6"/>
      <c r="F5" s="25"/>
      <c r="G5" s="19"/>
      <c r="H5" s="34"/>
      <c r="I5" s="39"/>
    </row>
    <row r="6" spans="1:9" s="24" customFormat="1" ht="16.5" customHeight="1" thickTop="1" thickBot="1" x14ac:dyDescent="0.3">
      <c r="A6" s="31"/>
      <c r="B6" s="25" t="s">
        <v>1</v>
      </c>
      <c r="C6" s="41" t="s">
        <v>37</v>
      </c>
      <c r="D6" s="34"/>
      <c r="E6" s="6"/>
      <c r="F6" s="25" t="s">
        <v>40</v>
      </c>
      <c r="G6" s="41">
        <v>9</v>
      </c>
      <c r="H6" s="13"/>
      <c r="I6" s="39"/>
    </row>
    <row r="7" spans="1:9" s="24" customFormat="1" ht="16.5" customHeight="1" thickTop="1" thickBot="1" x14ac:dyDescent="0.3">
      <c r="A7" s="31"/>
      <c r="B7" s="25"/>
      <c r="C7" s="22"/>
      <c r="D7" s="7"/>
      <c r="E7" s="6"/>
      <c r="F7" s="40"/>
      <c r="G7" s="29"/>
      <c r="H7" s="37"/>
      <c r="I7" s="39"/>
    </row>
    <row r="8" spans="1:9" s="24" customFormat="1" ht="16.5" customHeight="1" thickTop="1" thickBot="1" x14ac:dyDescent="0.3">
      <c r="A8" s="31"/>
      <c r="B8" s="25" t="s">
        <v>6</v>
      </c>
      <c r="C8" s="38">
        <v>1.5</v>
      </c>
      <c r="D8" s="34"/>
      <c r="E8" s="6"/>
      <c r="F8" s="6"/>
      <c r="G8" s="6"/>
      <c r="H8" s="6"/>
      <c r="I8" s="39"/>
    </row>
    <row r="9" spans="1:9" s="24" customFormat="1" ht="16.5" customHeight="1" thickTop="1" thickBot="1" x14ac:dyDescent="0.3">
      <c r="A9" s="31"/>
      <c r="B9" s="25"/>
      <c r="C9" s="22"/>
      <c r="D9" s="7"/>
      <c r="E9" s="6"/>
      <c r="F9" s="27" t="s">
        <v>20</v>
      </c>
      <c r="G9" s="30"/>
      <c r="H9" s="16"/>
      <c r="I9" s="39"/>
    </row>
    <row r="10" spans="1:9" s="24" customFormat="1" ht="16.5" customHeight="1" thickTop="1" thickBot="1" x14ac:dyDescent="0.3">
      <c r="A10" s="31"/>
      <c r="B10" s="25" t="s">
        <v>29</v>
      </c>
      <c r="C10" s="38">
        <v>6.1</v>
      </c>
      <c r="D10" s="34"/>
      <c r="E10" s="6"/>
      <c r="F10" s="12" t="s">
        <v>45</v>
      </c>
      <c r="G10" s="41">
        <v>8</v>
      </c>
      <c r="H10" s="34"/>
      <c r="I10" s="39"/>
    </row>
    <row r="11" spans="1:9" s="24" customFormat="1" ht="16.5" customHeight="1" thickTop="1" thickBot="1" x14ac:dyDescent="0.3">
      <c r="A11" s="31"/>
      <c r="B11" s="25"/>
      <c r="C11" s="21"/>
      <c r="D11" s="34"/>
      <c r="E11" s="6"/>
      <c r="F11" s="12"/>
      <c r="G11" s="21"/>
      <c r="H11" s="34"/>
      <c r="I11" s="39"/>
    </row>
    <row r="12" spans="1:9" s="24" customFormat="1" ht="16.5" customHeight="1" thickTop="1" thickBot="1" x14ac:dyDescent="0.3">
      <c r="A12" s="31"/>
      <c r="B12" s="12" t="s">
        <v>44</v>
      </c>
      <c r="C12" s="41" t="s">
        <v>10</v>
      </c>
      <c r="D12" s="34"/>
      <c r="E12" s="6"/>
      <c r="F12" s="12" t="s">
        <v>46</v>
      </c>
      <c r="G12" s="41">
        <v>5</v>
      </c>
      <c r="H12" s="34"/>
      <c r="I12" s="39"/>
    </row>
    <row r="13" spans="1:9" s="24" customFormat="1" ht="16.5" customHeight="1" thickTop="1" thickBot="1" x14ac:dyDescent="0.3">
      <c r="A13" s="31"/>
      <c r="B13" s="32"/>
      <c r="C13" s="18"/>
      <c r="D13" s="8"/>
      <c r="E13" s="6"/>
      <c r="F13" s="12"/>
      <c r="G13" s="21"/>
      <c r="H13" s="34"/>
      <c r="I13" s="39"/>
    </row>
    <row r="14" spans="1:9" s="24" customFormat="1" ht="16.5" customHeight="1" thickTop="1" thickBot="1" x14ac:dyDescent="0.3">
      <c r="A14" s="31"/>
      <c r="B14" s="6"/>
      <c r="C14" s="6"/>
      <c r="D14" s="6"/>
      <c r="E14" s="6"/>
      <c r="F14" s="25" t="s">
        <v>68</v>
      </c>
      <c r="G14" s="38">
        <v>12.8</v>
      </c>
      <c r="H14" s="34"/>
      <c r="I14" s="39"/>
    </row>
    <row r="15" spans="1:9" s="24" customFormat="1" ht="16.5" customHeight="1" thickTop="1" thickBot="1" x14ac:dyDescent="0.3">
      <c r="A15" s="31"/>
      <c r="B15" s="27" t="s">
        <v>19</v>
      </c>
      <c r="C15" s="30"/>
      <c r="D15" s="16"/>
      <c r="E15" s="6"/>
      <c r="F15" s="12"/>
      <c r="G15" s="21"/>
      <c r="H15" s="34"/>
      <c r="I15" s="39"/>
    </row>
    <row r="16" spans="1:9" s="24" customFormat="1" ht="16.5" customHeight="1" thickTop="1" thickBot="1" x14ac:dyDescent="0.3">
      <c r="A16" s="31"/>
      <c r="B16" s="25" t="s">
        <v>41</v>
      </c>
      <c r="C16" s="41">
        <v>8</v>
      </c>
      <c r="D16" s="34"/>
      <c r="E16" s="6"/>
      <c r="F16" s="25" t="s">
        <v>43</v>
      </c>
      <c r="G16" s="38">
        <v>4.2</v>
      </c>
      <c r="H16" s="34"/>
      <c r="I16" s="39"/>
    </row>
    <row r="17" spans="1:9" s="24" customFormat="1" ht="16.5" customHeight="1" thickTop="1" thickBot="1" x14ac:dyDescent="0.3">
      <c r="A17" s="31"/>
      <c r="B17" s="25"/>
      <c r="C17" s="21"/>
      <c r="D17" s="34"/>
      <c r="E17" s="6"/>
      <c r="F17" s="40"/>
      <c r="G17" s="29"/>
      <c r="H17" s="37"/>
      <c r="I17" s="39"/>
    </row>
    <row r="18" spans="1:9" s="24" customFormat="1" ht="16.5" customHeight="1" thickTop="1" thickBot="1" x14ac:dyDescent="0.3">
      <c r="A18" s="31"/>
      <c r="B18" s="25" t="s">
        <v>21</v>
      </c>
      <c r="C18" s="41" t="s">
        <v>10</v>
      </c>
      <c r="D18" s="34"/>
      <c r="E18" s="6"/>
      <c r="F18" s="6"/>
      <c r="G18" s="6"/>
      <c r="H18" s="6"/>
      <c r="I18" s="39"/>
    </row>
    <row r="19" spans="1:9" s="24" customFormat="1" ht="16.5" customHeight="1" thickTop="1" thickBot="1" x14ac:dyDescent="0.3">
      <c r="A19" s="31"/>
      <c r="B19" s="25"/>
      <c r="C19" s="21"/>
      <c r="D19" s="34"/>
      <c r="E19" s="6"/>
      <c r="F19" s="49" t="s">
        <v>70</v>
      </c>
      <c r="G19" s="42">
        <f>IF(Blad2!E29&lt;&gt;15,"NA",EXP(Blad2!E28)/(1+EXP(Blad2!E28)))</f>
        <v>0.96197499979948509</v>
      </c>
      <c r="H19" s="43"/>
      <c r="I19" s="39"/>
    </row>
    <row r="20" spans="1:9" s="24" customFormat="1" ht="16.5" customHeight="1" thickTop="1" thickBot="1" x14ac:dyDescent="0.3">
      <c r="A20" s="31"/>
      <c r="B20" s="25" t="s">
        <v>24</v>
      </c>
      <c r="C20" s="41" t="s">
        <v>26</v>
      </c>
      <c r="D20" s="34"/>
      <c r="E20" s="6"/>
      <c r="F20" s="50"/>
      <c r="G20" s="44"/>
      <c r="H20" s="45"/>
      <c r="I20" s="39"/>
    </row>
    <row r="21" spans="1:9" s="24" customFormat="1" ht="16.5" customHeight="1" thickTop="1" thickBot="1" x14ac:dyDescent="0.3">
      <c r="A21" s="31"/>
      <c r="B21" s="25"/>
      <c r="C21" s="21"/>
      <c r="D21" s="34"/>
      <c r="E21" s="6"/>
      <c r="F21" s="6"/>
      <c r="G21" s="6"/>
      <c r="H21" s="6"/>
      <c r="I21" s="39"/>
    </row>
    <row r="22" spans="1:9" s="24" customFormat="1" ht="16.5" customHeight="1" thickTop="1" thickBot="1" x14ac:dyDescent="0.3">
      <c r="A22" s="31"/>
      <c r="B22" s="47" t="s">
        <v>42</v>
      </c>
      <c r="C22" s="41" t="s">
        <v>9</v>
      </c>
      <c r="D22" s="34"/>
      <c r="E22" s="6"/>
      <c r="F22" s="49" t="s">
        <v>64</v>
      </c>
      <c r="G22" s="42" t="str">
        <f>TEXT(Blad2!G30,"0.0")&amp;" mL"</f>
        <v>31.8 mL</v>
      </c>
      <c r="H22" s="43"/>
      <c r="I22" s="39"/>
    </row>
    <row r="23" spans="1:9" s="24" customFormat="1" ht="16.5" customHeight="1" thickTop="1" thickBot="1" x14ac:dyDescent="0.3">
      <c r="A23" s="31"/>
      <c r="B23" s="48"/>
      <c r="C23" s="29"/>
      <c r="D23" s="37"/>
      <c r="E23" s="6"/>
      <c r="F23" s="50"/>
      <c r="G23" s="44"/>
      <c r="H23" s="45"/>
      <c r="I23" s="39"/>
    </row>
    <row r="24" spans="1:9" s="24" customFormat="1" ht="11.25" customHeight="1" thickBot="1" x14ac:dyDescent="0.3">
      <c r="A24" s="36"/>
      <c r="B24" s="26"/>
      <c r="C24" s="26"/>
      <c r="D24" s="26"/>
      <c r="E24" s="26"/>
      <c r="F24" s="26"/>
      <c r="G24" s="26"/>
      <c r="H24" s="26"/>
      <c r="I24" s="10"/>
    </row>
    <row r="25" spans="1:9" s="24" customFormat="1" ht="16.5" customHeight="1" x14ac:dyDescent="0.25"/>
    <row r="26" spans="1:9" s="24" customFormat="1" ht="16.5" customHeight="1" x14ac:dyDescent="0.25"/>
    <row r="27" spans="1:9" s="24" customFormat="1" ht="16.5" customHeight="1" x14ac:dyDescent="0.25"/>
    <row r="28" spans="1:9" s="24" customFormat="1" ht="16.5" customHeight="1" x14ac:dyDescent="0.25"/>
    <row r="29" spans="1:9" s="24" customFormat="1" ht="16.5" customHeight="1" x14ac:dyDescent="0.25"/>
    <row r="30" spans="1:9" s="24" customFormat="1" ht="16.5" customHeight="1" x14ac:dyDescent="0.25"/>
    <row r="31" spans="1:9" s="24" customFormat="1" ht="16.5" customHeight="1" x14ac:dyDescent="0.25"/>
    <row r="32" spans="1:9" s="24" customFormat="1" ht="16.5" customHeight="1" x14ac:dyDescent="0.25"/>
    <row r="33" spans="3:4" s="24" customFormat="1" ht="16.5" customHeight="1" x14ac:dyDescent="0.25"/>
    <row r="34" spans="3:4" s="24" customFormat="1" ht="16.5" customHeight="1" x14ac:dyDescent="0.25"/>
    <row r="35" spans="3:4" s="24" customFormat="1" ht="16.5" customHeight="1" x14ac:dyDescent="0.25"/>
    <row r="36" spans="3:4" s="24" customFormat="1" ht="16.5" customHeight="1" x14ac:dyDescent="0.25"/>
    <row r="37" spans="3:4" s="24" customFormat="1" ht="16.5" customHeight="1" x14ac:dyDescent="0.25"/>
    <row r="38" spans="3:4" s="24" customFormat="1" ht="16.5" customHeight="1" x14ac:dyDescent="0.25">
      <c r="C38" s="23"/>
      <c r="D38" s="23"/>
    </row>
    <row r="39" spans="3:4" s="24" customFormat="1" ht="16.5" customHeight="1" x14ac:dyDescent="0.25">
      <c r="C39" s="23"/>
      <c r="D39" s="23"/>
    </row>
    <row r="40" spans="3:4" ht="16.5" customHeight="1" x14ac:dyDescent="0.25">
      <c r="D40" s="28"/>
    </row>
  </sheetData>
  <sheetProtection sheet="1" formatCells="0" formatColumns="0" formatRows="0" insertColumns="0" insertRows="0" insertHyperlinks="0" deleteColumns="0" deleteRows="0" sort="0" autoFilter="0" pivotTables="0"/>
  <mergeCells count="6">
    <mergeCell ref="G19:H20"/>
    <mergeCell ref="G22:H23"/>
    <mergeCell ref="B1:H1"/>
    <mergeCell ref="B22:B23"/>
    <mergeCell ref="F19:F20"/>
    <mergeCell ref="F22:F23"/>
  </mergeCells>
  <dataValidations count="9">
    <dataValidation type="whole" allowBlank="1" showInputMessage="1" showErrorMessage="1" errorTitle="Error" error="Enter a whole number between 18 and 100 years." promptTitle="Age" prompt="Enter a whole number between 18 and 100 years." sqref="C4">
      <formula1>18</formula1>
      <formula2>100</formula2>
    </dataValidation>
    <dataValidation type="decimal" showInputMessage="1" showErrorMessage="1" errorTitle="Error" error="Please enter a number between 0 and 9 hours." promptTitle="Time from symptom onset to scan" prompt="Enter a number between 0 and 9 hours." sqref="C8">
      <formula1>0</formula1>
      <formula2>9</formula2>
    </dataValidation>
    <dataValidation type="decimal" allowBlank="1" showInputMessage="1" showErrorMessage="1" errorTitle="Error" error="Please enter a number between 3.5 and 30." promptTitle="Glucose" prompt="Enter a number between 3.5 and 30." sqref="C10:C11 D11">
      <formula1>3.5</formula1>
      <formula2>30</formula2>
    </dataValidation>
    <dataValidation type="decimal" allowBlank="1" showInputMessage="1" showErrorMessage="1" errorTitle="Error" error="Please enter a number between 0 and 1000." promptTitle="Infarct core area" prompt="Enter a number between 0 and 1000." sqref="G16">
      <formula1>0</formula1>
      <formula2>1000</formula2>
    </dataValidation>
    <dataValidation type="decimal" allowBlank="1" showInputMessage="1" showErrorMessage="1" errorTitle="Error" error="Please enter a number between 0 and 1000." promptTitle="Penumbra area" prompt="Enter a number between 0 and 1000." sqref="G14">
      <formula1>0</formula1>
      <formula2>1000</formula2>
    </dataValidation>
    <dataValidation type="whole" allowBlank="1" showInputMessage="1" showErrorMessage="1" errorTitle="Error" error="Please enter a score between 0 and 10." promptTitle="ASPECTS on non-contrast CT" prompt="Please enter a score between 0 and 10." sqref="G6">
      <formula1>0</formula1>
      <formula2>10</formula2>
    </dataValidation>
    <dataValidation type="whole" allowBlank="1" showInputMessage="1" showErrorMessage="1" errorTitle="Error" error="Please enter a score between 0 and 10." promptTitle="ASPECTS on CTA source images" prompt="Please enter a score between 0 and 10." sqref="C16">
      <formula1>0</formula1>
      <formula2>10</formula2>
    </dataValidation>
    <dataValidation type="whole" allowBlank="1" showInputMessage="1" showErrorMessage="1" errorTitle="Error" error="Please enter a score between 0 and 10." promptTitle="ASPECTS on CBV maps" prompt="Please enter a score between 0 and 10." sqref="G10">
      <formula1>0</formula1>
      <formula2>10</formula2>
    </dataValidation>
    <dataValidation type="whole" allowBlank="1" showInputMessage="1" showErrorMessage="1" errorTitle="Error" error="Please enter a score between 0 and 10." promptTitle="ASPECTS on MTT maps" prompt="Please enter a score between 0 and 10." sqref="G12">
      <formula1>0</formula1>
      <formula2>10</formula2>
    </dataValidation>
  </dataValidations>
  <pageMargins left="0.25" right="0.25" top="0.75" bottom="0.75" header="0.3" footer="0.3"/>
  <pageSetup paperSize="9" orientation="landscape" r:id="rId1"/>
  <extLst>
    <ext xmlns:x14="http://schemas.microsoft.com/office/spreadsheetml/2009/9/main" uri="{CCE6A557-97BC-4b89-ADB6-D9C93CAAB3DF}">
      <x14:dataValidations xmlns:xm="http://schemas.microsoft.com/office/excel/2006/main" count="6">
        <x14:dataValidation type="list" allowBlank="1" showInputMessage="1" showErrorMessage="1" errorTitle="Error" error="Please select the NIHSS category corresponding to the neurological deficit." promptTitle="Stroke severity (NIHSS)" prompt="Please select the NIHSS category corresponding to the neurological deficit.">
          <x14:formula1>
            <xm:f>Blad2!$B$4:$B$8</xm:f>
          </x14:formula1>
          <xm:sqref>C6</xm:sqref>
        </x14:dataValidation>
        <x14:dataValidation type="list" allowBlank="1" showInputMessage="1" showErrorMessage="1" errorTitle="Error" error="Please select whether a hyperdense vessel sign is visible on non-contrast CT." promptTitle="Hyperdense vessel sign" prompt="Please select whether a hyperdense vessel sign is visible on non-contrast CT.">
          <x14:formula1>
            <xm:f>Blad2!$B$13:$B$14</xm:f>
          </x14:formula1>
          <xm:sqref>G4</xm:sqref>
        </x14:dataValidation>
        <x14:dataValidation type="list" allowBlank="1" showInputMessage="1" showErrorMessage="1" errorTitle="Error" error="Please select whether patient has been treated with IV-rtPA, intra-arterial thrombolysis, or mechanical thrombectomy." promptTitle="Treatment" prompt="Please select whether patient has been treated with IV-rtPA, intra-arterial thrombolysis, or mechanical thrombectomy.">
          <x14:formula1>
            <xm:f>Blad2!$B$11:$B$12</xm:f>
          </x14:formula1>
          <xm:sqref>C12</xm:sqref>
        </x14:dataValidation>
        <x14:dataValidation type="list" allowBlank="1" showInputMessage="1" showErrorMessage="1" errorTitle="Error" error="Please indicate if there is a proximal intracranial occlusion (either intracranial carotid artery, M1 segment of the middle cerebral artery, P1 segment of the posterior cerebral artery, or basilar artery)." promptTitle="Proximal intracranial occlusion" prompt="Please indicate if there is a proximal intracranial occlusion (either intracranial carotid artery, M1 segment of the middle cerebral artery, P1 segment of the posterior cerebral artery, or basilar artery).">
          <x14:formula1>
            <xm:f>Blad2!$B$17:$B$18</xm:f>
          </x14:formula1>
          <xm:sqref>C18</xm:sqref>
        </x14:dataValidation>
        <x14:dataValidation type="list" allowBlank="1" showInputMessage="1" showErrorMessage="1" errorTitle="Error" error="Please indicate if the collaterals are good (enhancement of vessels &gt;=50% of affected territory) or poor (enhancement &lt;50%)." promptTitle="Collaterals" prompt="Please indicate if the collaterals are good (enhancement of vessels &gt;=50% of affected territory) or poor (enhancement &lt;50%).">
          <x14:formula1>
            <xm:f>Blad2!$B$19:$B$20</xm:f>
          </x14:formula1>
          <xm:sqref>C20</xm:sqref>
        </x14:dataValidation>
        <x14:dataValidation type="list" allowBlank="1" showInputMessage="1" showErrorMessage="1" errorTitle="Error" error="Please indicate if there is a &gt;70% stenosis or occlusion of the internal carotid artery ipsilateral to the side of symptoms." promptTitle="Symptomatic stenosis/occlusion" prompt="Please indicate if there is a &gt;70% stenosis or occlusion of the internal carotid artery ipsilateral to the side of symptoms.">
          <x14:formula1>
            <xm:f>Blad2!$B$21:$B$22</xm:f>
          </x14:formula1>
          <xm:sqref>C22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5"/>
  <sheetViews>
    <sheetView windowProtection="1" workbookViewId="0"/>
  </sheetViews>
  <sheetFormatPr defaultRowHeight="12.75" x14ac:dyDescent="0.2"/>
  <cols>
    <col min="1" max="1" width="37.5703125" style="2" customWidth="1"/>
    <col min="2" max="2" width="12.5703125" style="3" bestFit="1" customWidth="1"/>
    <col min="3" max="3" width="9.140625" style="2"/>
    <col min="4" max="4" width="19.7109375" style="2" bestFit="1" customWidth="1"/>
    <col min="5" max="8" width="19.7109375" style="5" customWidth="1"/>
    <col min="9" max="9" width="38.7109375" style="2" bestFit="1" customWidth="1"/>
    <col min="10" max="10" width="12.5703125" style="5" bestFit="1" customWidth="1"/>
    <col min="11" max="11" width="19.7109375" style="5" bestFit="1" customWidth="1"/>
    <col min="12" max="12" width="9.140625" style="2"/>
    <col min="13" max="13" width="26.85546875" style="2" bestFit="1" customWidth="1"/>
    <col min="14" max="14" width="6.28515625" style="2" bestFit="1" customWidth="1"/>
    <col min="15" max="15" width="20.85546875" style="2" bestFit="1" customWidth="1"/>
    <col min="16" max="16384" width="9.140625" style="2"/>
  </cols>
  <sheetData>
    <row r="1" spans="1:14" s="5" customFormat="1" x14ac:dyDescent="0.2">
      <c r="A1" s="1" t="s">
        <v>14</v>
      </c>
      <c r="B1" s="3"/>
      <c r="C1" s="1" t="s">
        <v>47</v>
      </c>
      <c r="D1" s="1" t="s">
        <v>53</v>
      </c>
      <c r="E1" s="1" t="s">
        <v>58</v>
      </c>
      <c r="F1" s="1" t="s">
        <v>62</v>
      </c>
      <c r="G1" s="1" t="s">
        <v>63</v>
      </c>
      <c r="H1" s="1"/>
      <c r="I1" s="1" t="s">
        <v>15</v>
      </c>
      <c r="J1" s="5" t="s">
        <v>60</v>
      </c>
      <c r="K1" s="5" t="s">
        <v>61</v>
      </c>
    </row>
    <row r="2" spans="1:14" s="5" customFormat="1" x14ac:dyDescent="0.2">
      <c r="A2" s="5" t="s">
        <v>11</v>
      </c>
      <c r="C2" s="5">
        <v>1</v>
      </c>
      <c r="D2" s="5">
        <f>coef.intercept</f>
        <v>-0.12659699999999999</v>
      </c>
      <c r="E2" s="5">
        <f>$C2*D2</f>
        <v>-0.12659699999999999</v>
      </c>
      <c r="F2" s="5">
        <f>K2</f>
        <v>-31.779149707918101</v>
      </c>
      <c r="G2" s="5">
        <f>$C2*F2</f>
        <v>-31.779149707918101</v>
      </c>
      <c r="I2" s="5" t="s">
        <v>11</v>
      </c>
      <c r="J2" s="5">
        <v>-0.12659699999999999</v>
      </c>
      <c r="K2" s="5">
        <v>-31.779149707918101</v>
      </c>
    </row>
    <row r="3" spans="1:14" ht="12.75" customHeight="1" x14ac:dyDescent="0.2">
      <c r="A3" s="5" t="s">
        <v>3</v>
      </c>
      <c r="B3" s="5"/>
      <c r="C3" s="3">
        <f>age/10</f>
        <v>7.2</v>
      </c>
      <c r="D3" s="2">
        <f>coef.age</f>
        <v>-0.14193359999999999</v>
      </c>
      <c r="E3" s="5">
        <f t="shared" ref="E3:E26" si="0">$C3*D3</f>
        <v>-1.02192192</v>
      </c>
      <c r="F3" s="5">
        <f>K3</f>
        <v>-3.5343219052372801</v>
      </c>
      <c r="G3" s="5">
        <f t="shared" ref="G3:G26" si="1">$C3*F3</f>
        <v>-25.447117717708416</v>
      </c>
      <c r="I3" s="5" t="s">
        <v>3</v>
      </c>
      <c r="J3" s="5">
        <v>-0.14193359999999999</v>
      </c>
      <c r="K3" s="5">
        <v>-3.5343219052372801</v>
      </c>
      <c r="M3" s="2" t="s">
        <v>14</v>
      </c>
      <c r="N3" s="2" t="s">
        <v>16</v>
      </c>
    </row>
    <row r="4" spans="1:14" x14ac:dyDescent="0.2">
      <c r="A4" s="2" t="s">
        <v>8</v>
      </c>
      <c r="B4" s="4" t="s">
        <v>35</v>
      </c>
      <c r="C4" s="5">
        <f>IF(nihss=B4,1,0)</f>
        <v>0</v>
      </c>
      <c r="E4" s="5">
        <f t="shared" si="0"/>
        <v>0</v>
      </c>
      <c r="G4" s="5">
        <f t="shared" si="1"/>
        <v>0</v>
      </c>
      <c r="I4" s="5" t="s">
        <v>36</v>
      </c>
      <c r="J4" s="5">
        <v>3.162305E-2</v>
      </c>
      <c r="K4" s="5">
        <v>0.90126369177062104</v>
      </c>
      <c r="M4" s="2" t="s">
        <v>3</v>
      </c>
      <c r="N4" s="2">
        <f>IF(ISBLANK(age),999,1)</f>
        <v>1</v>
      </c>
    </row>
    <row r="5" spans="1:14" x14ac:dyDescent="0.2">
      <c r="B5" s="4" t="s">
        <v>36</v>
      </c>
      <c r="C5" s="2">
        <f>IF(nihss=B5,1,0)</f>
        <v>0</v>
      </c>
      <c r="D5" s="2">
        <f>coef.nihss.4.5</f>
        <v>3.162305E-2</v>
      </c>
      <c r="E5" s="5">
        <f t="shared" si="0"/>
        <v>0</v>
      </c>
      <c r="F5" s="5">
        <f>K4</f>
        <v>0.90126369177062104</v>
      </c>
      <c r="G5" s="5">
        <f t="shared" si="1"/>
        <v>0</v>
      </c>
      <c r="I5" s="5" t="s">
        <v>37</v>
      </c>
      <c r="J5" s="5">
        <v>0.3464816</v>
      </c>
      <c r="K5" s="5">
        <v>18.6545281625597</v>
      </c>
      <c r="M5" s="2" t="s">
        <v>8</v>
      </c>
      <c r="N5" s="5">
        <f>IF(ISBLANK(nihss),999,1)</f>
        <v>1</v>
      </c>
    </row>
    <row r="6" spans="1:14" x14ac:dyDescent="0.2">
      <c r="B6" s="4" t="s">
        <v>37</v>
      </c>
      <c r="C6" s="2">
        <f>IF(nihss=B6,1,0)</f>
        <v>1</v>
      </c>
      <c r="D6" s="2">
        <f>coef.nihss.6.9</f>
        <v>0.3464816</v>
      </c>
      <c r="E6" s="5">
        <f t="shared" si="0"/>
        <v>0.3464816</v>
      </c>
      <c r="F6" s="5">
        <f t="shared" ref="F6:F8" si="2">K5</f>
        <v>18.6545281625597</v>
      </c>
      <c r="G6" s="5">
        <f t="shared" si="1"/>
        <v>18.6545281625597</v>
      </c>
      <c r="I6" s="5" t="s">
        <v>38</v>
      </c>
      <c r="J6" s="5">
        <v>0.92395640000000001</v>
      </c>
      <c r="K6" s="5">
        <v>27.1704279944748</v>
      </c>
      <c r="M6" s="2" t="s">
        <v>27</v>
      </c>
      <c r="N6" s="5">
        <f>IF(ISBLANK(time),999,1)</f>
        <v>1</v>
      </c>
    </row>
    <row r="7" spans="1:14" x14ac:dyDescent="0.2">
      <c r="B7" s="4" t="s">
        <v>38</v>
      </c>
      <c r="C7" s="2">
        <f>IF(nihss=B7,1,0)</f>
        <v>0</v>
      </c>
      <c r="D7" s="2">
        <f>coef.nihss.10.14</f>
        <v>0.92395640000000001</v>
      </c>
      <c r="E7" s="5">
        <f t="shared" si="0"/>
        <v>0</v>
      </c>
      <c r="F7" s="5">
        <f t="shared" si="2"/>
        <v>27.1704279944748</v>
      </c>
      <c r="G7" s="5">
        <f t="shared" si="1"/>
        <v>0</v>
      </c>
      <c r="I7" s="5" t="s">
        <v>39</v>
      </c>
      <c r="J7" s="5">
        <v>0.63613470000000005</v>
      </c>
      <c r="K7" s="5">
        <v>51.829507245587401</v>
      </c>
      <c r="M7" s="5" t="s">
        <v>13</v>
      </c>
      <c r="N7" s="5">
        <f>IF(ISBLANK(glucose),999,1)</f>
        <v>1</v>
      </c>
    </row>
    <row r="8" spans="1:14" x14ac:dyDescent="0.2">
      <c r="B8" s="4" t="s">
        <v>39</v>
      </c>
      <c r="C8" s="2">
        <f>IF(nihss=B8,1,0)</f>
        <v>0</v>
      </c>
      <c r="D8" s="2">
        <f>coef.nihss.15</f>
        <v>0.63613470000000005</v>
      </c>
      <c r="E8" s="5">
        <f t="shared" si="0"/>
        <v>0</v>
      </c>
      <c r="F8" s="5">
        <f t="shared" si="2"/>
        <v>51.829507245587401</v>
      </c>
      <c r="G8" s="5">
        <f t="shared" si="1"/>
        <v>0</v>
      </c>
      <c r="I8" s="5" t="s">
        <v>4</v>
      </c>
      <c r="J8" s="5">
        <v>9.2417769999999996E-2</v>
      </c>
      <c r="K8" s="5">
        <v>-4.4606954435607298E-2</v>
      </c>
      <c r="M8" s="5" t="s">
        <v>18</v>
      </c>
      <c r="N8" s="5">
        <f>IF(ISBLANK(treatment),999,1)</f>
        <v>1</v>
      </c>
    </row>
    <row r="9" spans="1:14" x14ac:dyDescent="0.2">
      <c r="A9" s="2" t="s">
        <v>27</v>
      </c>
      <c r="B9" s="2"/>
      <c r="C9" s="2">
        <f>time</f>
        <v>1.5</v>
      </c>
      <c r="D9" s="2">
        <f>coef.time</f>
        <v>9.2417769999999996E-2</v>
      </c>
      <c r="E9" s="5">
        <f t="shared" si="0"/>
        <v>0.13862665499999999</v>
      </c>
      <c r="F9" s="5">
        <f>K8</f>
        <v>-4.4606954435607298E-2</v>
      </c>
      <c r="G9" s="5">
        <f t="shared" si="1"/>
        <v>-6.6910431653410943E-2</v>
      </c>
      <c r="I9" s="5" t="s">
        <v>13</v>
      </c>
      <c r="J9" s="5">
        <v>4.2715940000000001E-2</v>
      </c>
      <c r="K9" s="5">
        <v>2.4516111110191998</v>
      </c>
      <c r="M9" s="5" t="s">
        <v>2</v>
      </c>
      <c r="N9" s="5">
        <f>IF(ISBLANK(densevessel),999,1)</f>
        <v>1</v>
      </c>
    </row>
    <row r="10" spans="1:14" x14ac:dyDescent="0.2">
      <c r="A10" s="2" t="s">
        <v>13</v>
      </c>
      <c r="B10" s="2"/>
      <c r="C10" s="2">
        <f>glucose</f>
        <v>6.1</v>
      </c>
      <c r="D10" s="2">
        <f>coef.glucose</f>
        <v>4.2715940000000001E-2</v>
      </c>
      <c r="E10" s="5">
        <f t="shared" si="0"/>
        <v>0.26056723399999998</v>
      </c>
      <c r="F10" s="5">
        <f>K9</f>
        <v>2.4516111110191998</v>
      </c>
      <c r="G10" s="5">
        <f t="shared" si="1"/>
        <v>14.954827777217117</v>
      </c>
      <c r="I10" s="2" t="s">
        <v>18</v>
      </c>
      <c r="J10" s="5">
        <v>-0.2150241</v>
      </c>
      <c r="K10" s="5">
        <v>-12.2258665003523</v>
      </c>
      <c r="M10" s="5" t="s">
        <v>48</v>
      </c>
      <c r="N10" s="5">
        <f>IF(ISBLANK(aspects),999,1)</f>
        <v>1</v>
      </c>
    </row>
    <row r="11" spans="1:14" x14ac:dyDescent="0.2">
      <c r="A11" s="5" t="s">
        <v>17</v>
      </c>
      <c r="B11" s="3" t="s">
        <v>10</v>
      </c>
      <c r="C11" s="5">
        <f>IF(treatment=B11,1,IF(treatment=B12,0,999))</f>
        <v>1</v>
      </c>
      <c r="D11" s="2">
        <f>coef.treatment</f>
        <v>-0.2150241</v>
      </c>
      <c r="E11" s="5">
        <f t="shared" si="0"/>
        <v>-0.2150241</v>
      </c>
      <c r="F11" s="5">
        <f>K10</f>
        <v>-12.2258665003523</v>
      </c>
      <c r="G11" s="5">
        <f t="shared" si="1"/>
        <v>-12.2258665003523</v>
      </c>
      <c r="I11" s="5" t="s">
        <v>2</v>
      </c>
      <c r="J11" s="5">
        <v>0.78932740000000001</v>
      </c>
      <c r="K11" s="5">
        <v>5.2559281992161404</v>
      </c>
      <c r="M11" s="5" t="s">
        <v>30</v>
      </c>
      <c r="N11" s="5">
        <f>IF(ISBLANK(cta.aspects),999,1)</f>
        <v>1</v>
      </c>
    </row>
    <row r="12" spans="1:14" x14ac:dyDescent="0.2">
      <c r="A12" s="5"/>
      <c r="B12" s="3" t="s">
        <v>9</v>
      </c>
      <c r="C12" s="5"/>
      <c r="E12" s="5">
        <f t="shared" si="0"/>
        <v>0</v>
      </c>
      <c r="G12" s="5">
        <f t="shared" si="1"/>
        <v>0</v>
      </c>
      <c r="I12" s="5" t="s">
        <v>48</v>
      </c>
      <c r="J12" s="5">
        <v>1.046997</v>
      </c>
      <c r="K12" s="5">
        <v>9.3852309960972899</v>
      </c>
      <c r="M12" s="5" t="s">
        <v>21</v>
      </c>
      <c r="N12" s="5">
        <f>IF(ISBLANK(cta.occlusion),999,1)</f>
        <v>1</v>
      </c>
    </row>
    <row r="13" spans="1:14" x14ac:dyDescent="0.2">
      <c r="A13" s="2" t="s">
        <v>2</v>
      </c>
      <c r="B13" s="3" t="s">
        <v>10</v>
      </c>
      <c r="C13" s="2">
        <f>IF(densevessel=B13,1,IF(densevessel=B14,0,999))</f>
        <v>0</v>
      </c>
      <c r="D13" s="2">
        <f>coef.densevessel</f>
        <v>0.78932740000000001</v>
      </c>
      <c r="E13" s="5">
        <f t="shared" si="0"/>
        <v>0</v>
      </c>
      <c r="F13" s="5">
        <f>K11</f>
        <v>5.2559281992161404</v>
      </c>
      <c r="G13" s="5">
        <f t="shared" si="1"/>
        <v>0</v>
      </c>
      <c r="I13" s="5" t="s">
        <v>30</v>
      </c>
      <c r="J13" s="5">
        <v>4.649934E-2</v>
      </c>
      <c r="K13" s="5">
        <v>7.4395820453980104</v>
      </c>
      <c r="M13" s="5" t="s">
        <v>24</v>
      </c>
      <c r="N13" s="5">
        <f>IF(ISBLANK(cta.collaterals),999,1)</f>
        <v>1</v>
      </c>
    </row>
    <row r="14" spans="1:14" s="5" customFormat="1" x14ac:dyDescent="0.2">
      <c r="A14" s="2"/>
      <c r="B14" s="3" t="s">
        <v>9</v>
      </c>
      <c r="C14" s="2"/>
      <c r="D14" s="2"/>
      <c r="E14" s="5">
        <f t="shared" si="0"/>
        <v>0</v>
      </c>
      <c r="G14" s="5">
        <f t="shared" si="1"/>
        <v>0</v>
      </c>
      <c r="I14" s="5" t="s">
        <v>21</v>
      </c>
      <c r="J14" s="5">
        <v>0.20941760000000001</v>
      </c>
      <c r="K14" s="5">
        <v>-11.2071387470777</v>
      </c>
      <c r="M14" s="5" t="s">
        <v>28</v>
      </c>
      <c r="N14" s="5">
        <f>IF(ISBLANK(cta.stenosis),999,1)</f>
        <v>1</v>
      </c>
    </row>
    <row r="15" spans="1:14" s="5" customFormat="1" x14ac:dyDescent="0.2">
      <c r="A15" s="2" t="s">
        <v>48</v>
      </c>
      <c r="B15" s="3"/>
      <c r="C15" s="5">
        <f>IF(aspects=10,0,IF(aspects=9,1,IF(aspects=8,2,IF(aspects=7,3,IF(aspects=6,4,IF(aspects=5,5,IF(aspects=4,6,IF(aspects=3,7,IF(aspects=2,8,IF(aspects=1,9,IF(aspects=0,10,999)))))))))))</f>
        <v>1</v>
      </c>
      <c r="D15" s="5">
        <f>coef.aspects</f>
        <v>1.046997</v>
      </c>
      <c r="E15" s="5">
        <f t="shared" si="0"/>
        <v>1.046997</v>
      </c>
      <c r="F15" s="5">
        <f>K12</f>
        <v>9.3852309960972899</v>
      </c>
      <c r="G15" s="5">
        <f t="shared" si="1"/>
        <v>9.3852309960972899</v>
      </c>
      <c r="I15" s="5" t="s">
        <v>22</v>
      </c>
      <c r="J15" s="5">
        <v>0.35027819999999998</v>
      </c>
      <c r="K15" s="5">
        <v>32.935595440050797</v>
      </c>
      <c r="M15" s="5" t="s">
        <v>49</v>
      </c>
      <c r="N15" s="5">
        <f>IF(ISBLANK(cbv.aspects),999,1)</f>
        <v>1</v>
      </c>
    </row>
    <row r="16" spans="1:14" s="5" customFormat="1" x14ac:dyDescent="0.2">
      <c r="A16" s="5" t="s">
        <v>30</v>
      </c>
      <c r="B16" s="3"/>
      <c r="C16" s="5">
        <f>IF(cta.aspects=10,0,IF(cta.aspects=9,1,IF(cta.aspects=8,2,IF(cta.aspects=7,3,IF(cta.aspects=6,4,IF(cta.aspects=5,5,IF(cta.aspects=4,6,IF(cta.aspects=3,7,IF(cta.aspects=2,8,IF(cta.aspects=1,9,IF(cta.aspects=0,10,999)))))))))))</f>
        <v>2</v>
      </c>
      <c r="D16" s="5">
        <f>coef.cta.aspects</f>
        <v>4.649934E-2</v>
      </c>
      <c r="E16" s="5">
        <f t="shared" si="0"/>
        <v>9.299868E-2</v>
      </c>
      <c r="F16" s="5">
        <f>K13</f>
        <v>7.4395820453980104</v>
      </c>
      <c r="G16" s="5">
        <f t="shared" si="1"/>
        <v>14.879164090796021</v>
      </c>
      <c r="I16" s="5" t="s">
        <v>23</v>
      </c>
      <c r="J16" s="5">
        <v>-7.9403009999999996E-2</v>
      </c>
      <c r="K16" s="5">
        <v>15.2428201089915</v>
      </c>
      <c r="M16" s="5" t="s">
        <v>50</v>
      </c>
      <c r="N16" s="5">
        <f>IF(ISBLANK(mtt.aspects),999,1)</f>
        <v>1</v>
      </c>
    </row>
    <row r="17" spans="1:14" s="5" customFormat="1" ht="14.25" x14ac:dyDescent="0.2">
      <c r="A17" s="5" t="s">
        <v>21</v>
      </c>
      <c r="B17" s="3" t="s">
        <v>10</v>
      </c>
      <c r="C17" s="5">
        <f>IF(cta.occlusion=B17,1,IF(cta.occlusion=B18,0,999))</f>
        <v>1</v>
      </c>
      <c r="D17" s="5">
        <f>coef.cta.occlusion</f>
        <v>0.20941760000000001</v>
      </c>
      <c r="E17" s="5">
        <f t="shared" si="0"/>
        <v>0.20941760000000001</v>
      </c>
      <c r="F17" s="5">
        <f>K14</f>
        <v>-11.2071387470777</v>
      </c>
      <c r="G17" s="5">
        <f t="shared" si="1"/>
        <v>-11.2071387470777</v>
      </c>
      <c r="I17" s="5" t="s">
        <v>31</v>
      </c>
      <c r="J17" s="5">
        <v>0.83256810000000003</v>
      </c>
      <c r="K17" s="5">
        <v>4.9708609325052802</v>
      </c>
      <c r="M17" s="5" t="s">
        <v>33</v>
      </c>
      <c r="N17" s="5">
        <f>IF(ISBLANK(penumbra),999,1)</f>
        <v>1</v>
      </c>
    </row>
    <row r="18" spans="1:14" s="5" customFormat="1" ht="12.75" customHeight="1" x14ac:dyDescent="0.2">
      <c r="B18" s="3" t="s">
        <v>9</v>
      </c>
      <c r="E18" s="5">
        <f t="shared" si="0"/>
        <v>0</v>
      </c>
      <c r="G18" s="5">
        <f t="shared" si="1"/>
        <v>0</v>
      </c>
      <c r="I18" s="5" t="s">
        <v>32</v>
      </c>
      <c r="J18" s="5">
        <v>8.3208020000000004E-3</v>
      </c>
      <c r="K18" s="5">
        <v>1.07303221487218</v>
      </c>
      <c r="M18" s="5" t="s">
        <v>51</v>
      </c>
      <c r="N18" s="5">
        <f>IF(ISBLANK(infarctcore),999,1)</f>
        <v>1</v>
      </c>
    </row>
    <row r="19" spans="1:14" s="5" customFormat="1" ht="14.25" x14ac:dyDescent="0.2">
      <c r="A19" s="5" t="s">
        <v>24</v>
      </c>
      <c r="B19" s="3" t="s">
        <v>25</v>
      </c>
      <c r="C19" s="5">
        <f>IF(cta.collaterals=B19,0,IF(cta.collaterals=B20,1,999))</f>
        <v>1</v>
      </c>
      <c r="D19" s="5">
        <f>coef.cta.collaterals</f>
        <v>0.35027819999999998</v>
      </c>
      <c r="E19" s="5">
        <f t="shared" si="0"/>
        <v>0.35027819999999998</v>
      </c>
      <c r="F19" s="5">
        <f>K15</f>
        <v>32.935595440050797</v>
      </c>
      <c r="G19" s="5">
        <f t="shared" si="1"/>
        <v>32.935595440050797</v>
      </c>
      <c r="I19" s="5" t="s">
        <v>65</v>
      </c>
      <c r="J19" s="5">
        <v>0.6048692</v>
      </c>
      <c r="K19" s="5">
        <v>1.92544515</v>
      </c>
    </row>
    <row r="20" spans="1:14" s="5" customFormat="1" ht="14.25" x14ac:dyDescent="0.2">
      <c r="B20" s="3" t="s">
        <v>26</v>
      </c>
      <c r="E20" s="5">
        <f t="shared" si="0"/>
        <v>0</v>
      </c>
      <c r="F20" s="5">
        <f>K16</f>
        <v>15.2428201089915</v>
      </c>
      <c r="G20" s="5">
        <f t="shared" si="1"/>
        <v>0</v>
      </c>
      <c r="I20" s="5" t="s">
        <v>66</v>
      </c>
      <c r="J20" s="5">
        <v>0.17281389999999999</v>
      </c>
      <c r="K20" s="5">
        <v>16.80672388</v>
      </c>
      <c r="M20" s="5" t="s">
        <v>55</v>
      </c>
      <c r="N20" s="5">
        <f>SUM(N4:N10)</f>
        <v>7</v>
      </c>
    </row>
    <row r="21" spans="1:14" s="5" customFormat="1" ht="12.75" customHeight="1" x14ac:dyDescent="0.2">
      <c r="A21" s="5" t="s">
        <v>23</v>
      </c>
      <c r="B21" s="3" t="s">
        <v>10</v>
      </c>
      <c r="C21" s="5">
        <f>IF(cta.stenosis=B21,1,IF(cta.stenosis=B22,0,999))</f>
        <v>0</v>
      </c>
      <c r="D21" s="5">
        <f>coef.cta.stenosis</f>
        <v>-7.9403009999999996E-2</v>
      </c>
      <c r="E21" s="5">
        <f t="shared" si="0"/>
        <v>0</v>
      </c>
      <c r="G21" s="5">
        <f t="shared" si="1"/>
        <v>0</v>
      </c>
      <c r="M21" s="5" t="s">
        <v>56</v>
      </c>
      <c r="N21" s="5">
        <f>SUM(N4:N14)</f>
        <v>11</v>
      </c>
    </row>
    <row r="22" spans="1:14" s="5" customFormat="1" x14ac:dyDescent="0.2">
      <c r="B22" s="3" t="s">
        <v>9</v>
      </c>
      <c r="E22" s="5">
        <f t="shared" si="0"/>
        <v>0</v>
      </c>
      <c r="G22" s="5">
        <f t="shared" si="1"/>
        <v>0</v>
      </c>
      <c r="M22" s="5" t="s">
        <v>57</v>
      </c>
      <c r="N22" s="5">
        <f>SUM(N4:N10)+SUM(N15:N18)</f>
        <v>11</v>
      </c>
    </row>
    <row r="23" spans="1:14" s="5" customFormat="1" x14ac:dyDescent="0.2">
      <c r="A23" s="5" t="s">
        <v>52</v>
      </c>
      <c r="B23" s="3"/>
      <c r="C23" s="5">
        <f>IF(cbv.aspects=10,0,IF(cbv.aspects=9,1,IF(cbv.aspects=8,2,IF(cbv.aspects=7,3,IF(cbv.aspects=6,4,IF(cbv.aspects=5,5,IF(cbv.aspects=4,6,IF(cbv.aspects=3,7,IF(cbv.aspects=2,8,IF(cbv.aspects=1,9,IF(cbv.aspects=0,10,999)))))))))))</f>
        <v>2</v>
      </c>
      <c r="D23" s="5">
        <f>coef.cbv.aspects</f>
        <v>0.83256810000000003</v>
      </c>
      <c r="E23" s="5">
        <f t="shared" si="0"/>
        <v>1.6651362000000001</v>
      </c>
      <c r="F23" s="5">
        <f>K17</f>
        <v>4.9708609325052802</v>
      </c>
      <c r="G23" s="5">
        <f t="shared" si="1"/>
        <v>9.9417218650105603</v>
      </c>
      <c r="M23" s="5" t="s">
        <v>54</v>
      </c>
      <c r="N23" s="5">
        <f>SUM(N4:N18)</f>
        <v>15</v>
      </c>
    </row>
    <row r="24" spans="1:14" s="5" customFormat="1" ht="12.75" customHeight="1" x14ac:dyDescent="0.2">
      <c r="A24" s="5" t="s">
        <v>50</v>
      </c>
      <c r="B24" s="3"/>
      <c r="C24" s="5">
        <f>IF(mtt.aspects=10,0,IF(mtt.aspects=9,1,IF(mtt.aspects=8,2,IF(mtt.aspects=7,3,IF(mtt.aspects=6,4,IF(mtt.aspects=5,5,IF(mtt.aspects=4,6,IF(mtt.aspects=3,7,IF(mtt.aspects=2,8,IF(mtt.aspects=1,9,IF(mtt.aspects=0,10,999)))))))))))</f>
        <v>5</v>
      </c>
      <c r="D24" s="5">
        <f>coef.mtt.aspects</f>
        <v>8.3208020000000004E-3</v>
      </c>
      <c r="E24" s="5">
        <f t="shared" si="0"/>
        <v>4.1604010000000004E-2</v>
      </c>
      <c r="F24" s="5">
        <f>K18</f>
        <v>1.07303221487218</v>
      </c>
      <c r="G24" s="5">
        <f t="shared" si="1"/>
        <v>5.3651610743609002</v>
      </c>
    </row>
    <row r="25" spans="1:14" s="5" customFormat="1" ht="12.75" customHeight="1" x14ac:dyDescent="0.2">
      <c r="A25" s="5" t="s">
        <v>33</v>
      </c>
      <c r="B25" s="3"/>
      <c r="C25" s="5">
        <f>penumbra/J25</f>
        <v>0.64327329616754858</v>
      </c>
      <c r="D25" s="5">
        <f>coef.penumbra</f>
        <v>0.6048692</v>
      </c>
      <c r="E25" s="5">
        <f t="shared" si="0"/>
        <v>0.38909620403422818</v>
      </c>
      <c r="F25" s="5">
        <f>K19</f>
        <v>1.92544515</v>
      </c>
      <c r="G25" s="5">
        <f t="shared" si="1"/>
        <v>1.2385874482303201</v>
      </c>
      <c r="I25" s="5" t="s">
        <v>67</v>
      </c>
      <c r="J25" s="5">
        <v>19.898230000000002</v>
      </c>
    </row>
    <row r="26" spans="1:14" s="5" customFormat="1" ht="12.75" customHeight="1" x14ac:dyDescent="0.2">
      <c r="A26" s="5" t="s">
        <v>34</v>
      </c>
      <c r="C26" s="5">
        <f>infarctcore/J26</f>
        <v>0.30717584720195718</v>
      </c>
      <c r="D26" s="5">
        <f>coef.infarctcore</f>
        <v>0.17281389999999999</v>
      </c>
      <c r="E26" s="5">
        <f t="shared" si="0"/>
        <v>5.3084256140774305E-2</v>
      </c>
      <c r="F26" s="5">
        <f>K20</f>
        <v>16.80672388</v>
      </c>
      <c r="G26" s="5">
        <f t="shared" si="1"/>
        <v>5.1626196465283645</v>
      </c>
      <c r="I26" s="5" t="s">
        <v>59</v>
      </c>
      <c r="J26" s="5">
        <v>13.67295</v>
      </c>
    </row>
    <row r="27" spans="1:14" s="5" customFormat="1" x14ac:dyDescent="0.2"/>
    <row r="28" spans="1:14" s="5" customFormat="1" x14ac:dyDescent="0.2">
      <c r="A28" s="2" t="s">
        <v>12</v>
      </c>
      <c r="B28" s="3"/>
      <c r="C28" s="2"/>
      <c r="D28" s="2"/>
      <c r="E28" s="5">
        <f>SUM(E2:E26)</f>
        <v>3.230744619175002</v>
      </c>
      <c r="G28" s="5">
        <f>SUM(G2:G26)</f>
        <v>31.791253396141144</v>
      </c>
    </row>
    <row r="29" spans="1:14" x14ac:dyDescent="0.2">
      <c r="A29" s="2" t="s">
        <v>16</v>
      </c>
      <c r="E29" s="5">
        <f>N23</f>
        <v>15</v>
      </c>
      <c r="G29" s="5">
        <f>N23</f>
        <v>15</v>
      </c>
      <c r="I29" s="5"/>
    </row>
    <row r="30" spans="1:14" x14ac:dyDescent="0.2">
      <c r="B30" s="2"/>
      <c r="G30" s="5">
        <f>IF(G28&gt;0,G28,0)</f>
        <v>31.791253396141144</v>
      </c>
      <c r="I30" s="5"/>
    </row>
    <row r="31" spans="1:14" x14ac:dyDescent="0.2">
      <c r="I31" s="5"/>
    </row>
    <row r="32" spans="1:14" x14ac:dyDescent="0.2">
      <c r="I32" s="5"/>
    </row>
    <row r="33" spans="9:9" x14ac:dyDescent="0.2">
      <c r="I33" s="5"/>
    </row>
    <row r="34" spans="9:9" x14ac:dyDescent="0.2">
      <c r="I34" s="5"/>
    </row>
    <row r="35" spans="9:9" x14ac:dyDescent="0.2">
      <c r="I35" s="5"/>
    </row>
    <row r="36" spans="9:9" x14ac:dyDescent="0.2">
      <c r="I36" s="5"/>
    </row>
    <row r="37" spans="9:9" x14ac:dyDescent="0.2">
      <c r="I37" s="5"/>
    </row>
    <row r="38" spans="9:9" x14ac:dyDescent="0.2">
      <c r="I38" s="5"/>
    </row>
    <row r="39" spans="9:9" x14ac:dyDescent="0.2">
      <c r="I39" s="5"/>
    </row>
    <row r="40" spans="9:9" x14ac:dyDescent="0.2">
      <c r="I40" s="5"/>
    </row>
    <row r="41" spans="9:9" x14ac:dyDescent="0.2">
      <c r="I41" s="5"/>
    </row>
    <row r="42" spans="9:9" x14ac:dyDescent="0.2">
      <c r="I42" s="5"/>
    </row>
    <row r="43" spans="9:9" x14ac:dyDescent="0.2">
      <c r="I43" s="5"/>
    </row>
    <row r="44" spans="9:9" x14ac:dyDescent="0.2">
      <c r="I44" s="5"/>
    </row>
    <row r="45" spans="9:9" x14ac:dyDescent="0.2">
      <c r="I45" s="5"/>
    </row>
  </sheetData>
  <sheetProtection formatCells="0" formatColumns="0" formatRows="0" insertColumns="0" insertRows="0" insertHyperlinks="0" deleteColumns="0" deleteRows="0" sort="0" autoFilter="0" pivotTables="0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erkbladen</vt:lpstr>
      </vt:variant>
      <vt:variant>
        <vt:i4>2</vt:i4>
      </vt:variant>
      <vt:variant>
        <vt:lpstr>Benoemde bereiken</vt:lpstr>
      </vt:variant>
      <vt:variant>
        <vt:i4>52</vt:i4>
      </vt:variant>
    </vt:vector>
  </HeadingPairs>
  <TitlesOfParts>
    <vt:vector size="54" baseType="lpstr">
      <vt:lpstr>Calculation sheet</vt:lpstr>
      <vt:lpstr>Blad2</vt:lpstr>
      <vt:lpstr>'Calculation sheet'!Afdrukbereik</vt:lpstr>
      <vt:lpstr>age</vt:lpstr>
      <vt:lpstr>age.weight</vt:lpstr>
      <vt:lpstr>aspects</vt:lpstr>
      <vt:lpstr>aspects.weight</vt:lpstr>
      <vt:lpstr>cbv.aspects</vt:lpstr>
      <vt:lpstr>cbv.aspects.weight</vt:lpstr>
      <vt:lpstr>check</vt:lpstr>
      <vt:lpstr>coef.age</vt:lpstr>
      <vt:lpstr>coef.aspects</vt:lpstr>
      <vt:lpstr>coef.cbv.aspects</vt:lpstr>
      <vt:lpstr>coef.cta.aspects</vt:lpstr>
      <vt:lpstr>coef.cta.collaterals</vt:lpstr>
      <vt:lpstr>coef.cta.occlusion</vt:lpstr>
      <vt:lpstr>coef.cta.stenosis</vt:lpstr>
      <vt:lpstr>coef.densevessel</vt:lpstr>
      <vt:lpstr>coef.glucose</vt:lpstr>
      <vt:lpstr>coef.infarctcore</vt:lpstr>
      <vt:lpstr>coef.intercept</vt:lpstr>
      <vt:lpstr>coef.mtt.aspects</vt:lpstr>
      <vt:lpstr>coef.nihss.10.14</vt:lpstr>
      <vt:lpstr>coef.nihss.15</vt:lpstr>
      <vt:lpstr>coef.nihss.4.5</vt:lpstr>
      <vt:lpstr>coef.nihss.6.9</vt:lpstr>
      <vt:lpstr>coef.penumbra</vt:lpstr>
      <vt:lpstr>coef.time</vt:lpstr>
      <vt:lpstr>coef.treatment</vt:lpstr>
      <vt:lpstr>cta.aspects</vt:lpstr>
      <vt:lpstr>cta.aspects.weight</vt:lpstr>
      <vt:lpstr>cta.collaterals</vt:lpstr>
      <vt:lpstr>cta.collaterals.weight</vt:lpstr>
      <vt:lpstr>cta.occlusion</vt:lpstr>
      <vt:lpstr>cta.occlusion.weight</vt:lpstr>
      <vt:lpstr>cta.stenosis</vt:lpstr>
      <vt:lpstr>cta.stenosis.weight</vt:lpstr>
      <vt:lpstr>densevessel</vt:lpstr>
      <vt:lpstr>densevessel.weight</vt:lpstr>
      <vt:lpstr>glucose</vt:lpstr>
      <vt:lpstr>infarctcore</vt:lpstr>
      <vt:lpstr>lp</vt:lpstr>
      <vt:lpstr>mtt.aspects</vt:lpstr>
      <vt:lpstr>mtt.aspects.weight</vt:lpstr>
      <vt:lpstr>nihss</vt:lpstr>
      <vt:lpstr>nihss.1.3</vt:lpstr>
      <vt:lpstr>nihss.10.14</vt:lpstr>
      <vt:lpstr>nihss.15</vt:lpstr>
      <vt:lpstr>nihss.4.5</vt:lpstr>
      <vt:lpstr>nihss.6.9</vt:lpstr>
      <vt:lpstr>penumbra</vt:lpstr>
      <vt:lpstr>time</vt:lpstr>
      <vt:lpstr>treatment</vt:lpstr>
      <vt:lpstr>treatment.weight</vt:lpstr>
    </vt:vector>
  </TitlesOfParts>
  <Company>UMC Utrech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eters, T. van</dc:creator>
  <cp:lastModifiedBy>Seeters, T. van</cp:lastModifiedBy>
  <cp:lastPrinted>2014-09-08T17:25:01Z</cp:lastPrinted>
  <dcterms:created xsi:type="dcterms:W3CDTF">2014-03-28T08:36:37Z</dcterms:created>
  <dcterms:modified xsi:type="dcterms:W3CDTF">2015-07-30T15:08:23Z</dcterms:modified>
</cp:coreProperties>
</file>